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0" uniqueCount="570">
  <si>
    <r>
      <rPr>
        <b val="true"/>
        <sz val="10"/>
        <rFont val="Arial"/>
        <family val="2"/>
      </rPr>
      <t xml:space="preserve">Table S2.</t>
    </r>
    <r>
      <rPr>
        <sz val="11"/>
        <rFont val="Arial"/>
        <family val="2"/>
      </rPr>
      <t xml:space="preserve"> List of transcriptomes and genomes used in order to infer the evolution of insulator binding proteins. The table includes species name and the NCBI-Accession numbers.</t>
    </r>
  </si>
  <si>
    <t xml:space="preserve">Transcriptomes</t>
  </si>
  <si>
    <t xml:space="preserve">Taxonomy</t>
  </si>
  <si>
    <t xml:space="preserve">Organism</t>
  </si>
  <si>
    <t xml:space="preserve">Taxonomy ID</t>
  </si>
  <si>
    <t xml:space="preserve">BioProject ID</t>
  </si>
  <si>
    <t xml:space="preserve">BioSample Accession</t>
  </si>
  <si>
    <t xml:space="preserve">TSA-Accession</t>
  </si>
  <si>
    <t xml:space="preserve">TSA-Version</t>
  </si>
  <si>
    <t xml:space="preserve">comments</t>
  </si>
  <si>
    <t xml:space="preserve">Hexapoda, Archaeognatha, Machilidae</t>
  </si>
  <si>
    <t xml:space="preserve">Machilis hrabei</t>
  </si>
  <si>
    <t xml:space="preserve">SAMN02047109</t>
  </si>
  <si>
    <t xml:space="preserve">GAUM00000000</t>
  </si>
  <si>
    <t xml:space="preserve">GAUM02000000</t>
  </si>
  <si>
    <t xml:space="preserve">Hexapoda, Archaeognatha, Meinertellidae</t>
  </si>
  <si>
    <t xml:space="preserve">Meinertellus cundinamarcensis</t>
  </si>
  <si>
    <t xml:space="preserve">SAMN02047182</t>
  </si>
  <si>
    <t xml:space="preserve">GAUG00000000</t>
  </si>
  <si>
    <t xml:space="preserve">GAUG02000000</t>
  </si>
  <si>
    <t xml:space="preserve">Hexapoda, Blattodea, Blaberidae</t>
  </si>
  <si>
    <t xml:space="preserve">Blaberus atropos</t>
  </si>
  <si>
    <t xml:space="preserve">SAMN02047121</t>
  </si>
  <si>
    <t xml:space="preserve">GAYD00000000</t>
  </si>
  <si>
    <t xml:space="preserve">GAYD02000000</t>
  </si>
  <si>
    <t xml:space="preserve">Hexapoda, Blattodea, Blattidae</t>
  </si>
  <si>
    <t xml:space="preserve">Periplaneta americana</t>
  </si>
  <si>
    <t xml:space="preserve">SAMN02047124</t>
  </si>
  <si>
    <t xml:space="preserve">GAWS00000000</t>
  </si>
  <si>
    <t xml:space="preserve">GAWS02000000</t>
  </si>
  <si>
    <t xml:space="preserve">Hexapoda, Blattodea, Cryptocercidae</t>
  </si>
  <si>
    <t xml:space="preserve">Cryptocercus wrighti</t>
  </si>
  <si>
    <t xml:space="preserve">SAMN02047199</t>
  </si>
  <si>
    <t xml:space="preserve">GAZN00000000</t>
  </si>
  <si>
    <t xml:space="preserve">GAZN02000000</t>
  </si>
  <si>
    <t xml:space="preserve">Hexapoda, Coleoptera, Gyrinidae</t>
  </si>
  <si>
    <t xml:space="preserve">Gyrinus marinus</t>
  </si>
  <si>
    <t xml:space="preserve">SAMN02047132</t>
  </si>
  <si>
    <t xml:space="preserve">GAUY00000000</t>
  </si>
  <si>
    <t xml:space="preserve">GAUY02000000</t>
  </si>
  <si>
    <t xml:space="preserve">Hexapoda, Coleoptera, Lepiceridae</t>
  </si>
  <si>
    <r>
      <rPr>
        <i val="true"/>
        <sz val="10"/>
        <rFont val="Arial"/>
        <family val="2"/>
      </rPr>
      <t xml:space="preserve">Lepicerus </t>
    </r>
    <r>
      <rPr>
        <sz val="11"/>
        <rFont val="Arial"/>
        <family val="2"/>
      </rPr>
      <t xml:space="preserve">sp. AD-2013 </t>
    </r>
  </si>
  <si>
    <t xml:space="preserve">SAMN02047177</t>
  </si>
  <si>
    <t xml:space="preserve">GAZB00000000</t>
  </si>
  <si>
    <t xml:space="preserve">GAZB02000000</t>
  </si>
  <si>
    <t xml:space="preserve">Hexapoda, Coleoptera, Meloidae/Meloinae</t>
  </si>
  <si>
    <t xml:space="preserve">Meloe violaceus</t>
  </si>
  <si>
    <t xml:space="preserve">SAMN02047163</t>
  </si>
  <si>
    <t xml:space="preserve">GATA00000000</t>
  </si>
  <si>
    <t xml:space="preserve">GATA02000000</t>
  </si>
  <si>
    <t xml:space="preserve">Hexapoda, Coleoptera, Staphylinidae</t>
  </si>
  <si>
    <t xml:space="preserve">Aleochara curtula</t>
  </si>
  <si>
    <t xml:space="preserve">SAMN02047128</t>
  </si>
  <si>
    <t xml:space="preserve">GATW00000000</t>
  </si>
  <si>
    <t xml:space="preserve">GATW02000000</t>
  </si>
  <si>
    <t xml:space="preserve">Hexapoda, Collembola, Isotomidae</t>
  </si>
  <si>
    <t xml:space="preserve">Folsomia candida</t>
  </si>
  <si>
    <t xml:space="preserve">SAMN02047120</t>
  </si>
  <si>
    <t xml:space="preserve">GASX00000000</t>
  </si>
  <si>
    <t xml:space="preserve">GASX02000000</t>
  </si>
  <si>
    <t xml:space="preserve">Hexapoda, Collembola, Neanuridae</t>
  </si>
  <si>
    <t xml:space="preserve">Anurida maritima</t>
  </si>
  <si>
    <t xml:space="preserve">SAMN02047180</t>
  </si>
  <si>
    <t xml:space="preserve">GAUE00000000</t>
  </si>
  <si>
    <t xml:space="preserve">GAUE02000000</t>
  </si>
  <si>
    <t xml:space="preserve">Hexapoda, Collembola, Onychiuridae</t>
  </si>
  <si>
    <t xml:space="preserve">Tetrodontophora bielanensis</t>
  </si>
  <si>
    <t xml:space="preserve">SAMN02047160</t>
  </si>
  <si>
    <t xml:space="preserve">GAXI00000000</t>
  </si>
  <si>
    <t xml:space="preserve">GAXI02000000</t>
  </si>
  <si>
    <t xml:space="preserve">Hexapoda, Collembola, Sminthuridae</t>
  </si>
  <si>
    <t xml:space="preserve">Sminthurus viridis</t>
  </si>
  <si>
    <t xml:space="preserve">SAMN02047148</t>
  </si>
  <si>
    <t xml:space="preserve">GATZ00000000</t>
  </si>
  <si>
    <t xml:space="preserve">GATZ02000000</t>
  </si>
  <si>
    <t xml:space="preserve">Hexapoda, Collembola, Tomoceridae</t>
  </si>
  <si>
    <r>
      <rPr>
        <i val="true"/>
        <sz val="10"/>
        <rFont val="Arial"/>
        <family val="2"/>
      </rPr>
      <t xml:space="preserve">Pogonognathellus </t>
    </r>
    <r>
      <rPr>
        <sz val="11"/>
        <rFont val="Arial"/>
        <family val="2"/>
      </rPr>
      <t xml:space="preserve">sp. AD-2013 </t>
    </r>
  </si>
  <si>
    <t xml:space="preserve">SAMN02047134</t>
  </si>
  <si>
    <t xml:space="preserve">GATD00000000</t>
  </si>
  <si>
    <t xml:space="preserve">GATD02000000</t>
  </si>
  <si>
    <t xml:space="preserve">Hexapoda, Dermaptera, Apachyidae</t>
  </si>
  <si>
    <t xml:space="preserve">Apachyus charteceus</t>
  </si>
  <si>
    <t xml:space="preserve">SAMN02047175</t>
  </si>
  <si>
    <t xml:space="preserve">GAUW00000000</t>
  </si>
  <si>
    <t xml:space="preserve">GAUW02000000</t>
  </si>
  <si>
    <t xml:space="preserve">Hexapoda, Dermaptera, Forficulidae</t>
  </si>
  <si>
    <t xml:space="preserve">Forficula auricularia</t>
  </si>
  <si>
    <t xml:space="preserve">SAMN02047143</t>
  </si>
  <si>
    <t xml:space="preserve">GAYQ00000000</t>
  </si>
  <si>
    <t xml:space="preserve">GAYQ02000000</t>
  </si>
  <si>
    <t xml:space="preserve">Hexapoda, Diplura, Campodeidae</t>
  </si>
  <si>
    <t xml:space="preserve">Campodea augens</t>
  </si>
  <si>
    <t xml:space="preserve">SAMN02047108</t>
  </si>
  <si>
    <t xml:space="preserve">GAYN00000000</t>
  </si>
  <si>
    <t xml:space="preserve">GAYN02000000</t>
  </si>
  <si>
    <t xml:space="preserve">Hexapoda, Diptera, Bibionidae</t>
  </si>
  <si>
    <t xml:space="preserve">Bibio marci</t>
  </si>
  <si>
    <t xml:space="preserve">SAMN02047144</t>
  </si>
  <si>
    <t xml:space="preserve">GATJ00000000</t>
  </si>
  <si>
    <t xml:space="preserve">GATJ02000000</t>
  </si>
  <si>
    <t xml:space="preserve">Hexapoda, Diptera, Bombyliidae</t>
  </si>
  <si>
    <t xml:space="preserve">Bombylius major</t>
  </si>
  <si>
    <t xml:space="preserve">SAMN02047145</t>
  </si>
  <si>
    <t xml:space="preserve">GATI00000000</t>
  </si>
  <si>
    <t xml:space="preserve">GATI02000000</t>
  </si>
  <si>
    <t xml:space="preserve">Hexapoda, Diptera, Chloropidae</t>
  </si>
  <si>
    <t xml:space="preserve">Lipara lucens</t>
  </si>
  <si>
    <t xml:space="preserve">SAMN02047130</t>
  </si>
  <si>
    <t xml:space="preserve">GAZD00000000</t>
  </si>
  <si>
    <t xml:space="preserve">GAZD02000000</t>
  </si>
  <si>
    <t xml:space="preserve">Hexapoda, Diptera, Tachinidae</t>
  </si>
  <si>
    <t xml:space="preserve">Triarthria setipennis</t>
  </si>
  <si>
    <t xml:space="preserve">SAMN02047117</t>
  </si>
  <si>
    <t xml:space="preserve">GAVA00000000</t>
  </si>
  <si>
    <t xml:space="preserve">GAVA02000000</t>
  </si>
  <si>
    <t xml:space="preserve">Hexapoda, Diptera, Trichoceridae</t>
  </si>
  <si>
    <t xml:space="preserve">Trichocera saltator</t>
  </si>
  <si>
    <t xml:space="preserve">SAMN02047162</t>
  </si>
  <si>
    <t xml:space="preserve">GAXZ00000000</t>
  </si>
  <si>
    <t xml:space="preserve">GAXZ02000000</t>
  </si>
  <si>
    <t xml:space="preserve">Hexapoda, Embioptera, Oligotomidae</t>
  </si>
  <si>
    <t xml:space="preserve">Aposthonia japonica</t>
  </si>
  <si>
    <t xml:space="preserve">SAMN02047170</t>
  </si>
  <si>
    <t xml:space="preserve">GAWU00000000</t>
  </si>
  <si>
    <t xml:space="preserve">GAWU02000000</t>
  </si>
  <si>
    <t xml:space="preserve">Haploembia palaui</t>
  </si>
  <si>
    <t xml:space="preserve">SAMN02047183</t>
  </si>
  <si>
    <t xml:space="preserve">GAZA00000000</t>
  </si>
  <si>
    <t xml:space="preserve">GAZA02000000</t>
  </si>
  <si>
    <t xml:space="preserve">Hexapoda, Ephemeroptera, Baetidae</t>
  </si>
  <si>
    <r>
      <rPr>
        <i val="true"/>
        <sz val="10"/>
        <rFont val="Arial"/>
        <family val="2"/>
      </rPr>
      <t xml:space="preserve">Baetis </t>
    </r>
    <r>
      <rPr>
        <sz val="11"/>
        <rFont val="Arial"/>
        <family val="2"/>
      </rPr>
      <t xml:space="preserve">sp. AD-2013 </t>
    </r>
  </si>
  <si>
    <t xml:space="preserve">SAMN02047149</t>
  </si>
  <si>
    <t xml:space="preserve">GATU00000000</t>
  </si>
  <si>
    <t xml:space="preserve">GATU02000000</t>
  </si>
  <si>
    <t xml:space="preserve">Hexapoda, Ephemeroptera, Ephemerellidae</t>
  </si>
  <si>
    <r>
      <rPr>
        <i val="true"/>
        <sz val="10"/>
        <rFont val="Arial"/>
        <family val="2"/>
      </rPr>
      <t xml:space="preserve">Eurylophella </t>
    </r>
    <r>
      <rPr>
        <sz val="11"/>
        <rFont val="Arial"/>
        <family val="2"/>
      </rPr>
      <t xml:space="preserve">sp. AD-2013 </t>
    </r>
  </si>
  <si>
    <t xml:space="preserve">SAMN02047200</t>
  </si>
  <si>
    <t xml:space="preserve">GAZG00000000</t>
  </si>
  <si>
    <t xml:space="preserve">GAZG02000000</t>
  </si>
  <si>
    <t xml:space="preserve">Hexapoda, Ephemeroptera, Ephemeridae</t>
  </si>
  <si>
    <t xml:space="preserve">Ephemera danica</t>
  </si>
  <si>
    <t xml:space="preserve">SAMN02047152</t>
  </si>
  <si>
    <t xml:space="preserve">GAUK00000000</t>
  </si>
  <si>
    <t xml:space="preserve">GAUK02000000</t>
  </si>
  <si>
    <t xml:space="preserve">Hexapoda, Ephemeroptera, Isonychiidae</t>
  </si>
  <si>
    <t xml:space="preserve">Isonychia bicolor</t>
  </si>
  <si>
    <t xml:space="preserve">SAMN02047198</t>
  </si>
  <si>
    <t xml:space="preserve">GAXA00000000</t>
  </si>
  <si>
    <t xml:space="preserve">GAXA02000000</t>
  </si>
  <si>
    <t xml:space="preserve">Hexapoda, Grylloblattodea, Grylloblattidae</t>
  </si>
  <si>
    <t xml:space="preserve">Galloisiana yuasai</t>
  </si>
  <si>
    <t xml:space="preserve">SAMN02047172</t>
  </si>
  <si>
    <t xml:space="preserve">GAWN00000000</t>
  </si>
  <si>
    <t xml:space="preserve">GAWN02000000</t>
  </si>
  <si>
    <t xml:space="preserve">Grylloblatta bifratrilecta</t>
  </si>
  <si>
    <t xml:space="preserve">SAMN02047192</t>
  </si>
  <si>
    <t xml:space="preserve">GAWP00000000</t>
  </si>
  <si>
    <t xml:space="preserve">GAWP02000000</t>
  </si>
  <si>
    <t xml:space="preserve">Hexapoda, Hemiptera, Cercopidae</t>
  </si>
  <si>
    <t xml:space="preserve">Cercopis vulnerata</t>
  </si>
  <si>
    <t xml:space="preserve">SAMN02047155</t>
  </si>
  <si>
    <t xml:space="preserve">GAUN00000000</t>
  </si>
  <si>
    <t xml:space="preserve">GAUN02000000</t>
  </si>
  <si>
    <t xml:space="preserve">Hexapoda, Hemiptera, Cicadidae</t>
  </si>
  <si>
    <t xml:space="preserve">Okanagana villosa</t>
  </si>
  <si>
    <t xml:space="preserve">SAMN02047193</t>
  </si>
  <si>
    <t xml:space="preserve">GAWQ00000000</t>
  </si>
  <si>
    <t xml:space="preserve">GAWQ02000000</t>
  </si>
  <si>
    <t xml:space="preserve">Hexapoda, Hemiptera, Delphacidae</t>
  </si>
  <si>
    <t xml:space="preserve">Nilaparvata lugens</t>
  </si>
  <si>
    <t xml:space="preserve">SAMN02047185</t>
  </si>
  <si>
    <t xml:space="preserve">GAYF00000000</t>
  </si>
  <si>
    <t xml:space="preserve">GAYF02000000</t>
  </si>
  <si>
    <t xml:space="preserve">Hexapoda, Hemiptera, Peloridiidae</t>
  </si>
  <si>
    <t xml:space="preserve">Xenophysella greensladeae</t>
  </si>
  <si>
    <t xml:space="preserve">SAMN02047181</t>
  </si>
  <si>
    <t xml:space="preserve">GAYI00000000</t>
  </si>
  <si>
    <t xml:space="preserve">GAYI02000000</t>
  </si>
  <si>
    <t xml:space="preserve">Hexapoda, Hemiptera, Acanthosomatidae</t>
  </si>
  <si>
    <t xml:space="preserve">Acanthosoma haemorrhoidale</t>
  </si>
  <si>
    <t xml:space="preserve">SAMN02047154</t>
  </si>
  <si>
    <t xml:space="preserve">GAUV00000000</t>
  </si>
  <si>
    <t xml:space="preserve">GAUV02000000</t>
  </si>
  <si>
    <t xml:space="preserve">Hexapoda, Hemiptera, Miridae</t>
  </si>
  <si>
    <t xml:space="preserve">Notostira elongata</t>
  </si>
  <si>
    <t xml:space="preserve">SAMN02047151</t>
  </si>
  <si>
    <t xml:space="preserve">GASV00000000</t>
  </si>
  <si>
    <t xml:space="preserve">GASV02000000</t>
  </si>
  <si>
    <t xml:space="preserve">Hexapoda, Hemiptera, Nepidae</t>
  </si>
  <si>
    <t xml:space="preserve">Ranatra linearis</t>
  </si>
  <si>
    <t xml:space="preserve">SAMN02047138</t>
  </si>
  <si>
    <t xml:space="preserve">GAYZ00000000</t>
  </si>
  <si>
    <t xml:space="preserve">GAYZ02000000</t>
  </si>
  <si>
    <t xml:space="preserve">Hexapoda, Hemiptera, Veliidae</t>
  </si>
  <si>
    <t xml:space="preserve">Velia caprai</t>
  </si>
  <si>
    <t xml:space="preserve">SAMN02047131</t>
  </si>
  <si>
    <t xml:space="preserve">GAUO00000000</t>
  </si>
  <si>
    <t xml:space="preserve">GAUO02000000</t>
  </si>
  <si>
    <t xml:space="preserve">Hexapoda, Hemiptera, Aleyrodidae</t>
  </si>
  <si>
    <t xml:space="preserve">Trialeurodes vaporariorum</t>
  </si>
  <si>
    <t xml:space="preserve">SAMN02047126</t>
  </si>
  <si>
    <t xml:space="preserve">GAWX00000000</t>
  </si>
  <si>
    <t xml:space="preserve">GAWX02000000</t>
  </si>
  <si>
    <t xml:space="preserve">Hexapoda, Hemiptera, Lachnidae</t>
  </si>
  <si>
    <t xml:space="preserve">Essigella californica</t>
  </si>
  <si>
    <t xml:space="preserve">SAMN02047099</t>
  </si>
  <si>
    <t xml:space="preserve">GAZF00000000</t>
  </si>
  <si>
    <t xml:space="preserve">GAZF02000000</t>
  </si>
  <si>
    <t xml:space="preserve">Hexapoda, Hemiptera, Pseudococcidae</t>
  </si>
  <si>
    <t xml:space="preserve">Planococcus citri</t>
  </si>
  <si>
    <t xml:space="preserve">SAMN02047127</t>
  </si>
  <si>
    <t xml:space="preserve">GAXF00000000</t>
  </si>
  <si>
    <t xml:space="preserve">GAXF02000000</t>
  </si>
  <si>
    <t xml:space="preserve">Hexapoda, Hemiptera, Triozidae</t>
  </si>
  <si>
    <t xml:space="preserve">Acanthocasuarina muellerianae</t>
  </si>
  <si>
    <t xml:space="preserve">SAMN02047100</t>
  </si>
  <si>
    <t xml:space="preserve">GAYY00000000</t>
  </si>
  <si>
    <t xml:space="preserve">GAYY02000000</t>
  </si>
  <si>
    <t xml:space="preserve">Hexapoda, Hymenoptera, Braconidae</t>
  </si>
  <si>
    <t xml:space="preserve">Cotesia vestalis</t>
  </si>
  <si>
    <t xml:space="preserve">SAMN02047178</t>
  </si>
  <si>
    <t xml:space="preserve">GAUP00000000</t>
  </si>
  <si>
    <t xml:space="preserve">GAUP02000000</t>
  </si>
  <si>
    <t xml:space="preserve">Hexapoda, Hymenoptera, Chrysididae</t>
  </si>
  <si>
    <t xml:space="preserve">Chrysis viridula</t>
  </si>
  <si>
    <t xml:space="preserve">SAMN02047158</t>
  </si>
  <si>
    <t xml:space="preserve">GATY00000000</t>
  </si>
  <si>
    <t xml:space="preserve">GATY02000000</t>
  </si>
  <si>
    <t xml:space="preserve">Hexapoda, Hymenoptera, Figitidae</t>
  </si>
  <si>
    <t xml:space="preserve">Leptopilina clavipes</t>
  </si>
  <si>
    <t xml:space="preserve">SAMN02047179</t>
  </si>
  <si>
    <t xml:space="preserve">GAXY00000000</t>
  </si>
  <si>
    <t xml:space="preserve">GAXY02000000</t>
  </si>
  <si>
    <t xml:space="preserve">Hexapoda, Hymenoptera, Orussidae</t>
  </si>
  <si>
    <t xml:space="preserve">Orussus abietinus</t>
  </si>
  <si>
    <t xml:space="preserve">SAMN02047118</t>
  </si>
  <si>
    <t xml:space="preserve">GAUJ00000000</t>
  </si>
  <si>
    <t xml:space="preserve">GAUJ02000000</t>
  </si>
  <si>
    <t xml:space="preserve">Hexapoda, Hymenoptera, Tenthredinidae</t>
  </si>
  <si>
    <t xml:space="preserve">Tenthredo koehleri</t>
  </si>
  <si>
    <t xml:space="preserve">SAMN02047159</t>
  </si>
  <si>
    <t xml:space="preserve">GAWW00000000</t>
  </si>
  <si>
    <t xml:space="preserve">GAWW02000000</t>
  </si>
  <si>
    <t xml:space="preserve">Hexapoda, Isoptera, Mastotermitidae</t>
  </si>
  <si>
    <t xml:space="preserve">Mastotermes darwiniensis</t>
  </si>
  <si>
    <t xml:space="preserve">SAMN02047123</t>
  </si>
  <si>
    <t xml:space="preserve">GAZE00000000</t>
  </si>
  <si>
    <t xml:space="preserve">GAZE02000000</t>
  </si>
  <si>
    <t xml:space="preserve">Hexapoda, Isoptera, Rhinotermitidae</t>
  </si>
  <si>
    <t xml:space="preserve">Prorhinotermes simplex</t>
  </si>
  <si>
    <t xml:space="preserve">SAMN02047122</t>
  </si>
  <si>
    <t xml:space="preserve">GASE00000000</t>
  </si>
  <si>
    <t xml:space="preserve">GASE02000000</t>
  </si>
  <si>
    <t xml:space="preserve">Hexapoda, Lepidoptera, Adelidae</t>
  </si>
  <si>
    <t xml:space="preserve">Nemophora degeerella</t>
  </si>
  <si>
    <t xml:space="preserve">SAMN02047104</t>
  </si>
  <si>
    <t xml:space="preserve">GATC00000000</t>
  </si>
  <si>
    <t xml:space="preserve">GATC02000000</t>
  </si>
  <si>
    <t xml:space="preserve">Hexapoda, Lepidoptera, Eriocraniidae</t>
  </si>
  <si>
    <t xml:space="preserve">Dyseriocrania subpurpurella</t>
  </si>
  <si>
    <t xml:space="preserve">SAMN02047140</t>
  </si>
  <si>
    <t xml:space="preserve">GASY00000000</t>
  </si>
  <si>
    <t xml:space="preserve">GASY02000000</t>
  </si>
  <si>
    <t xml:space="preserve">Hexapoda, Lepidoptera, Hepialidae</t>
  </si>
  <si>
    <t xml:space="preserve">Triodia sylvina</t>
  </si>
  <si>
    <t xml:space="preserve">SAMN02047133</t>
  </si>
  <si>
    <t xml:space="preserve">GAVB00000000</t>
  </si>
  <si>
    <t xml:space="preserve">GAVB02000000</t>
  </si>
  <si>
    <t xml:space="preserve">Hexapoda, Lepidoptera, Lycaenidae</t>
  </si>
  <si>
    <t xml:space="preserve">Polyommatus icarus</t>
  </si>
  <si>
    <t xml:space="preserve">SAMN02047136</t>
  </si>
  <si>
    <t xml:space="preserve">GAST00000000</t>
  </si>
  <si>
    <t xml:space="preserve">GAST02000000</t>
  </si>
  <si>
    <t xml:space="preserve">Hexapoda, Lepidoptera, Papilionidae</t>
  </si>
  <si>
    <t xml:space="preserve">Parides eurimedes</t>
  </si>
  <si>
    <t xml:space="preserve">SAMN02047186</t>
  </si>
  <si>
    <t xml:space="preserve">GAXH00000000</t>
  </si>
  <si>
    <t xml:space="preserve">GAXH02000000</t>
  </si>
  <si>
    <t xml:space="preserve">Hexapoda, Lepidoptera, Yponomeutidae</t>
  </si>
  <si>
    <t xml:space="preserve">Yponomeuta evonymellus</t>
  </si>
  <si>
    <t xml:space="preserve">SAMN02047146</t>
  </si>
  <si>
    <t xml:space="preserve">GASG00000000</t>
  </si>
  <si>
    <t xml:space="preserve">GASG02000000</t>
  </si>
  <si>
    <t xml:space="preserve">Hexapoda, Lepidoptera, Zygaenidae</t>
  </si>
  <si>
    <t xml:space="preserve">Zygaena fausta</t>
  </si>
  <si>
    <t xml:space="preserve">SAMN02047113</t>
  </si>
  <si>
    <t xml:space="preserve">GAYB00000000</t>
  </si>
  <si>
    <t xml:space="preserve">GAYB02000000</t>
  </si>
  <si>
    <t xml:space="preserve">Hexapoda, Mantodea, Empusidae</t>
  </si>
  <si>
    <t xml:space="preserve">Empusa pennata</t>
  </si>
  <si>
    <t xml:space="preserve">SAMN02047168</t>
  </si>
  <si>
    <t xml:space="preserve">GAWT00000000</t>
  </si>
  <si>
    <t xml:space="preserve">GAWT02000000</t>
  </si>
  <si>
    <t xml:space="preserve">Hexapoda, Mantodea, Mantidae</t>
  </si>
  <si>
    <t xml:space="preserve">Mantis religiosa</t>
  </si>
  <si>
    <t xml:space="preserve">SAMN02047157</t>
  </si>
  <si>
    <t xml:space="preserve">GASW00000000</t>
  </si>
  <si>
    <t xml:space="preserve">GASW02000000</t>
  </si>
  <si>
    <t xml:space="preserve">Hexapoda, Mantodea, Metallyticidae</t>
  </si>
  <si>
    <t xml:space="preserve">Metallyticus splendidus</t>
  </si>
  <si>
    <t xml:space="preserve">SAMN02047174</t>
  </si>
  <si>
    <t xml:space="preserve">GATB00000000</t>
  </si>
  <si>
    <t xml:space="preserve">GATB02000000</t>
  </si>
  <si>
    <t xml:space="preserve">Hexapoda, Mantophasmatodea, Tanzaniophasmatidae</t>
  </si>
  <si>
    <r>
      <rPr>
        <i val="true"/>
        <sz val="10"/>
        <rFont val="Arial"/>
        <family val="2"/>
      </rPr>
      <t xml:space="preserve">Tanzaniophasma</t>
    </r>
    <r>
      <rPr>
        <sz val="11"/>
        <rFont val="Arial"/>
        <family val="2"/>
      </rPr>
      <t xml:space="preserve"> sp. AD-2013 </t>
    </r>
  </si>
  <si>
    <t xml:space="preserve">SAMN02047176</t>
  </si>
  <si>
    <t xml:space="preserve">GAXB00000000</t>
  </si>
  <si>
    <t xml:space="preserve">GAXB02000000</t>
  </si>
  <si>
    <t xml:space="preserve">Hexapoda, Mecoptera, Bittacidae</t>
  </si>
  <si>
    <t xml:space="preserve">Bittacus pilicornis</t>
  </si>
  <si>
    <t xml:space="preserve">SAMN02047197</t>
  </si>
  <si>
    <t xml:space="preserve">GATH00000000</t>
  </si>
  <si>
    <t xml:space="preserve">GATH02000000</t>
  </si>
  <si>
    <t xml:space="preserve">Hexapoda, Mecoptera, Boreidae</t>
  </si>
  <si>
    <t xml:space="preserve">Boreus hyemalis</t>
  </si>
  <si>
    <t xml:space="preserve">SAMN02047164</t>
  </si>
  <si>
    <t xml:space="preserve">GAYK00000000</t>
  </si>
  <si>
    <t xml:space="preserve">GAYK02000000</t>
  </si>
  <si>
    <t xml:space="preserve">Hexapoda, Mecoptera, Panorpidae</t>
  </si>
  <si>
    <t xml:space="preserve">Panorpa vulgaris</t>
  </si>
  <si>
    <t xml:space="preserve">SAMN02047142</t>
  </si>
  <si>
    <t xml:space="preserve">GAUH00000000</t>
  </si>
  <si>
    <t xml:space="preserve">GAUH02000000</t>
  </si>
  <si>
    <t xml:space="preserve">Hexapoda, Megaloptera, Corydalidae</t>
  </si>
  <si>
    <t xml:space="preserve">Corydalus cornutus</t>
  </si>
  <si>
    <t xml:space="preserve">SAMN02047201</t>
  </si>
  <si>
    <t xml:space="preserve">GATG00000000</t>
  </si>
  <si>
    <t xml:space="preserve">GATG02000000</t>
  </si>
  <si>
    <t xml:space="preserve">Hexapoda, Neuroptera, Chrysopidae</t>
  </si>
  <si>
    <t xml:space="preserve">Pseudomallada prasinus</t>
  </si>
  <si>
    <t xml:space="preserve">SAMN02047105</t>
  </si>
  <si>
    <t xml:space="preserve">GAVV00000000</t>
  </si>
  <si>
    <t xml:space="preserve">GAVV02000000</t>
  </si>
  <si>
    <t xml:space="preserve">Hexapoda, Neuroptera, Coniopterygidae</t>
  </si>
  <si>
    <t xml:space="preserve">Conwentzia psociformis</t>
  </si>
  <si>
    <t xml:space="preserve">SAMN02047147</t>
  </si>
  <si>
    <t xml:space="preserve">GAYH00000000</t>
  </si>
  <si>
    <t xml:space="preserve">GAYH02000000</t>
  </si>
  <si>
    <t xml:space="preserve">Hexapoda, Neuroptera, Myrmeleontidae</t>
  </si>
  <si>
    <t xml:space="preserve">Euroleon nostras</t>
  </si>
  <si>
    <t xml:space="preserve">SAMN02047165</t>
  </si>
  <si>
    <t xml:space="preserve">GAXW00000000</t>
  </si>
  <si>
    <t xml:space="preserve">GAXW02000000</t>
  </si>
  <si>
    <t xml:space="preserve">Hexapoda, Neuroptera, Osmylidae</t>
  </si>
  <si>
    <t xml:space="preserve">Osmylus fulvicephalus</t>
  </si>
  <si>
    <t xml:space="preserve">SAMN02047166</t>
  </si>
  <si>
    <t xml:space="preserve">GAYC00000000</t>
  </si>
  <si>
    <t xml:space="preserve">GAYC02000000</t>
  </si>
  <si>
    <t xml:space="preserve">Hexapoda, Odonata, Cordulegastridae</t>
  </si>
  <si>
    <t xml:space="preserve">Cordulegaster boltonii</t>
  </si>
  <si>
    <t xml:space="preserve">SAMN02047156</t>
  </si>
  <si>
    <t xml:space="preserve">GAYO00000000</t>
  </si>
  <si>
    <t xml:space="preserve">GAYO02000000</t>
  </si>
  <si>
    <t xml:space="preserve">Hexapoda, Odonata, Epiophlebiidae</t>
  </si>
  <si>
    <t xml:space="preserve">Epiophlebia superstes</t>
  </si>
  <si>
    <t xml:space="preserve">SAMN02047171</t>
  </si>
  <si>
    <t xml:space="preserve">GAVW00000000</t>
  </si>
  <si>
    <t xml:space="preserve">GAVW02000000</t>
  </si>
  <si>
    <t xml:space="preserve">Hexapoda, Odonata, Ephemerellidae</t>
  </si>
  <si>
    <t xml:space="preserve">Calopteryx splendens</t>
  </si>
  <si>
    <t xml:space="preserve">SAMN02047184</t>
  </si>
  <si>
    <t xml:space="preserve">GAYM00000000</t>
  </si>
  <si>
    <t xml:space="preserve">GAYM02000000</t>
  </si>
  <si>
    <t xml:space="preserve">Hexapoda, Orthoptera, Acrididae</t>
  </si>
  <si>
    <t xml:space="preserve">Stenobothrus lineatus</t>
  </si>
  <si>
    <t xml:space="preserve">SAMN02047137</t>
  </si>
  <si>
    <t xml:space="preserve">GAUZ00000000</t>
  </si>
  <si>
    <t xml:space="preserve">GAUZ02000000</t>
  </si>
  <si>
    <t xml:space="preserve">Hexapoda, Orthoptera , Proscopiidae</t>
  </si>
  <si>
    <t xml:space="preserve">Prosarthria teretrirostris</t>
  </si>
  <si>
    <t xml:space="preserve">SAMN02047125</t>
  </si>
  <si>
    <t xml:space="preserve">GAZT00000000</t>
  </si>
  <si>
    <t xml:space="preserve">GAZT02000000</t>
  </si>
  <si>
    <t xml:space="preserve">Hexapoda, Orthoptera, Tetrigidae</t>
  </si>
  <si>
    <t xml:space="preserve">Tetrix subulata</t>
  </si>
  <si>
    <t xml:space="preserve">SAMN02047150</t>
  </si>
  <si>
    <t xml:space="preserve">GASQ00000000</t>
  </si>
  <si>
    <t xml:space="preserve">GASQ02000000</t>
  </si>
  <si>
    <t xml:space="preserve">Hexapoda, Orthoptera, Gryllotalpidae</t>
  </si>
  <si>
    <r>
      <rPr>
        <i val="true"/>
        <sz val="10"/>
        <rFont val="Arial"/>
        <family val="2"/>
      </rPr>
      <t xml:space="preserve">Gryllotalpa </t>
    </r>
    <r>
      <rPr>
        <sz val="11"/>
        <rFont val="Arial"/>
        <family val="2"/>
      </rPr>
      <t xml:space="preserve">sp. AD-2013 </t>
    </r>
  </si>
  <si>
    <t xml:space="preserve">SAMN02047167</t>
  </si>
  <si>
    <t xml:space="preserve">GAWZ00000000</t>
  </si>
  <si>
    <t xml:space="preserve">GAWZ02000000</t>
  </si>
  <si>
    <t xml:space="preserve">Hexapoda, Orthoptera, Rhaphidophoridae</t>
  </si>
  <si>
    <r>
      <rPr>
        <i val="true"/>
        <sz val="10"/>
        <rFont val="Arial"/>
        <family val="2"/>
      </rPr>
      <t xml:space="preserve">Ceuthophilus </t>
    </r>
    <r>
      <rPr>
        <sz val="11"/>
        <rFont val="Arial"/>
        <family val="2"/>
      </rPr>
      <t xml:space="preserve">sp. AD-2013 </t>
    </r>
  </si>
  <si>
    <t xml:space="preserve">SAMN02047189</t>
  </si>
  <si>
    <t xml:space="preserve">GAUX00000000</t>
  </si>
  <si>
    <t xml:space="preserve">GAUX02000000</t>
  </si>
  <si>
    <t xml:space="preserve">Hexapoda, Phasmatodea, Heteropterygidae</t>
  </si>
  <si>
    <t xml:space="preserve">Aretaon asperrimus</t>
  </si>
  <si>
    <t xml:space="preserve">SAMN02047129</t>
  </si>
  <si>
    <t xml:space="preserve">GAZQ00000000</t>
  </si>
  <si>
    <t xml:space="preserve">GAZQ02000000</t>
  </si>
  <si>
    <t xml:space="preserve">Hexapoda, Phasmatodea, Pseudophasmatidae</t>
  </si>
  <si>
    <t xml:space="preserve">Peruphasma schultei</t>
  </si>
  <si>
    <t xml:space="preserve">SAMN02047114</t>
  </si>
  <si>
    <t xml:space="preserve">GAWJ00000000</t>
  </si>
  <si>
    <t xml:space="preserve">GAWJ02000000</t>
  </si>
  <si>
    <t xml:space="preserve">Hexapoda, Phasmatodea, Timemidae</t>
  </si>
  <si>
    <t xml:space="preserve">Timema cristinae</t>
  </si>
  <si>
    <t xml:space="preserve">SAMN02047191</t>
  </si>
  <si>
    <t xml:space="preserve">GAVX00000000</t>
  </si>
  <si>
    <t xml:space="preserve">GAVX02000000</t>
  </si>
  <si>
    <t xml:space="preserve">Hexapoda, Plecoptera, Eustheniidae</t>
  </si>
  <si>
    <t xml:space="preserve">Cosmioperla kuna</t>
  </si>
  <si>
    <t xml:space="preserve">SAMN02047101</t>
  </si>
  <si>
    <t xml:space="preserve">GAYL00000000</t>
  </si>
  <si>
    <t xml:space="preserve">GAYL02000000</t>
  </si>
  <si>
    <t xml:space="preserve">Hexapoda, Plecoptera, Leuctridae</t>
  </si>
  <si>
    <r>
      <rPr>
        <i val="true"/>
        <sz val="10"/>
        <rFont val="Arial"/>
        <family val="2"/>
      </rPr>
      <t xml:space="preserve">Leuctra</t>
    </r>
    <r>
      <rPr>
        <sz val="11"/>
        <rFont val="Arial"/>
        <family val="2"/>
      </rPr>
      <t xml:space="preserve"> sp. AD-2013 </t>
    </r>
  </si>
  <si>
    <t xml:space="preserve">SAMN02047153</t>
  </si>
  <si>
    <t xml:space="preserve">GAUF00000000</t>
  </si>
  <si>
    <t xml:space="preserve">GAUF02000000</t>
  </si>
  <si>
    <t xml:space="preserve">Hexapoda, Plecoptera, Perlidae</t>
  </si>
  <si>
    <t xml:space="preserve">Perla marginata</t>
  </si>
  <si>
    <t xml:space="preserve">SAMN02047115</t>
  </si>
  <si>
    <t xml:space="preserve">GATV00000000</t>
  </si>
  <si>
    <t xml:space="preserve">GATV02000000</t>
  </si>
  <si>
    <t xml:space="preserve">Hexapoda, Protura, Acerentomidae</t>
  </si>
  <si>
    <r>
      <rPr>
        <i val="true"/>
        <sz val="10"/>
        <rFont val="Arial"/>
        <family val="2"/>
      </rPr>
      <t xml:space="preserve">Acerentomon</t>
    </r>
    <r>
      <rPr>
        <sz val="11"/>
        <rFont val="Arial"/>
        <family val="2"/>
      </rPr>
      <t xml:space="preserve"> sp. AD-2013 </t>
    </r>
  </si>
  <si>
    <t xml:space="preserve">SAMN02047102</t>
  </si>
  <si>
    <t xml:space="preserve">GAXE00000000</t>
  </si>
  <si>
    <t xml:space="preserve">GAXE02000000</t>
  </si>
  <si>
    <t xml:space="preserve">Hexapoda, Psocodea, Menoponidae</t>
  </si>
  <si>
    <t xml:space="preserve">Menopon gallinae</t>
  </si>
  <si>
    <t xml:space="preserve">SAMN02047141</t>
  </si>
  <si>
    <t xml:space="preserve">GAWR00000000</t>
  </si>
  <si>
    <t xml:space="preserve">GAWR02000000</t>
  </si>
  <si>
    <t xml:space="preserve">Hexapoda, Psocodea, Ectopsocidae</t>
  </si>
  <si>
    <t xml:space="preserve">Ectopsocus briggsi</t>
  </si>
  <si>
    <t xml:space="preserve">SAMN01801569</t>
  </si>
  <si>
    <t xml:space="preserve">GAPT00000000</t>
  </si>
  <si>
    <t xml:space="preserve">GAPT02000000</t>
  </si>
  <si>
    <t xml:space="preserve">Hexapoda, Psocodea, Liposcelididae</t>
  </si>
  <si>
    <t xml:space="preserve">Liposcelis bostrychophila</t>
  </si>
  <si>
    <t xml:space="preserve">SAMN02047187</t>
  </si>
  <si>
    <t xml:space="preserve">GAYV00000000</t>
  </si>
  <si>
    <t xml:space="preserve">GAYV02000000</t>
  </si>
  <si>
    <t xml:space="preserve">Hexapoda, Raphidioptera, Inocelliidae</t>
  </si>
  <si>
    <t xml:space="preserve">Inocellia crassicornis</t>
  </si>
  <si>
    <t xml:space="preserve">SAMN02047103</t>
  </si>
  <si>
    <t xml:space="preserve">GAZH00000000</t>
  </si>
  <si>
    <t xml:space="preserve">GAZH02000000</t>
  </si>
  <si>
    <t xml:space="preserve">Hexapoda, Raphidioptera, Raphidiidae</t>
  </si>
  <si>
    <t xml:space="preserve">Xanthostigma xanthostigma</t>
  </si>
  <si>
    <t xml:space="preserve">SAMN02047106</t>
  </si>
  <si>
    <t xml:space="preserve">GAUI00000000</t>
  </si>
  <si>
    <t xml:space="preserve">GAUI02000000</t>
  </si>
  <si>
    <t xml:space="preserve">Hexapoda, Siphonaptera, Ceratophyllidae</t>
  </si>
  <si>
    <t xml:space="preserve">Ceratophyllus gallinae</t>
  </si>
  <si>
    <t xml:space="preserve">SAMN02047116</t>
  </si>
  <si>
    <t xml:space="preserve">GAWK00000000</t>
  </si>
  <si>
    <t xml:space="preserve">GAWK02000000</t>
  </si>
  <si>
    <t xml:space="preserve">Hexapoda, Siphonaptera, Pulicidae</t>
  </si>
  <si>
    <t xml:space="preserve">Ctenocephalides felis</t>
  </si>
  <si>
    <t xml:space="preserve">SAMN02047194</t>
  </si>
  <si>
    <t xml:space="preserve">GAYP00000000</t>
  </si>
  <si>
    <t xml:space="preserve">GAYP02000000</t>
  </si>
  <si>
    <t xml:space="preserve">Hexapoda, Strepsiptera, Stylopidae</t>
  </si>
  <si>
    <t xml:space="preserve">Stylops melittae</t>
  </si>
  <si>
    <t xml:space="preserve">SAMN02047139</t>
  </si>
  <si>
    <t xml:space="preserve">GAZM00000000</t>
  </si>
  <si>
    <t xml:space="preserve">GAZM02000000</t>
  </si>
  <si>
    <t xml:space="preserve">Hexapoda, Thysanoptera, Phlaeothripidae</t>
  </si>
  <si>
    <t xml:space="preserve">Gynaikothrips ficorum</t>
  </si>
  <si>
    <t xml:space="preserve">SAMN02047111</t>
  </si>
  <si>
    <t xml:space="preserve">GAXG00000000</t>
  </si>
  <si>
    <t xml:space="preserve">GAXG02000000</t>
  </si>
  <si>
    <t xml:space="preserve">Hexapoda, Thysanoptera, Thripidae</t>
  </si>
  <si>
    <t xml:space="preserve">Frankliniella cephalica</t>
  </si>
  <si>
    <t xml:space="preserve">SAMN02047110</t>
  </si>
  <si>
    <t xml:space="preserve">GAYE00000000</t>
  </si>
  <si>
    <t xml:space="preserve">GAYE02000000</t>
  </si>
  <si>
    <t xml:space="preserve">Thrips palmi</t>
  </si>
  <si>
    <t xml:space="preserve">SAMN02047112</t>
  </si>
  <si>
    <t xml:space="preserve">GAXC00000000</t>
  </si>
  <si>
    <t xml:space="preserve">GAXC02000000</t>
  </si>
  <si>
    <t xml:space="preserve">Hexapoda, Trichoptera, Limnephilidae</t>
  </si>
  <si>
    <t xml:space="preserve">Platycentropus radiatus</t>
  </si>
  <si>
    <t xml:space="preserve">SAMN02047196</t>
  </si>
  <si>
    <t xml:space="preserve">GASS00000000</t>
  </si>
  <si>
    <t xml:space="preserve">GASS02000000</t>
  </si>
  <si>
    <t xml:space="preserve">Hexapoda, Trichoptera, Rhyacophilidae</t>
  </si>
  <si>
    <t xml:space="preserve">Rhyacophila fasciata</t>
  </si>
  <si>
    <t xml:space="preserve">SAMN02047161</t>
  </si>
  <si>
    <t xml:space="preserve">GAXX00000000</t>
  </si>
  <si>
    <t xml:space="preserve">GAXX02000000</t>
  </si>
  <si>
    <t xml:space="preserve">Hexapoda, Zoraptera, Zorotypidae</t>
  </si>
  <si>
    <t xml:space="preserve">Zorotypus caudelli</t>
  </si>
  <si>
    <t xml:space="preserve">SAMN02047173</t>
  </si>
  <si>
    <t xml:space="preserve">GAYA00000000</t>
  </si>
  <si>
    <t xml:space="preserve">GAYA02000000</t>
  </si>
  <si>
    <t xml:space="preserve">Hexapoda, Zygentoma, Ateluridae</t>
  </si>
  <si>
    <t xml:space="preserve">Atelura formicaria</t>
  </si>
  <si>
    <t xml:space="preserve">SAMN02047107</t>
  </si>
  <si>
    <t xml:space="preserve">GAYJ00000000</t>
  </si>
  <si>
    <t xml:space="preserve">GAYJ02000000</t>
  </si>
  <si>
    <t xml:space="preserve">Hexapoda, Zygentoma, Lepidotrichidae</t>
  </si>
  <si>
    <t xml:space="preserve">Tricholepidion gertschi</t>
  </si>
  <si>
    <t xml:space="preserve">SAMN02047188</t>
  </si>
  <si>
    <t xml:space="preserve">GASO00000000</t>
  </si>
  <si>
    <t xml:space="preserve">GASO02000000</t>
  </si>
  <si>
    <t xml:space="preserve">Hexapoda, Zygentoma, Lepismatidae</t>
  </si>
  <si>
    <t xml:space="preserve">Thermobia domestica</t>
  </si>
  <si>
    <t xml:space="preserve">SAMN02047119</t>
  </si>
  <si>
    <t xml:space="preserve">GASN00000000</t>
  </si>
  <si>
    <t xml:space="preserve">GASN02000000</t>
  </si>
  <si>
    <t xml:space="preserve">Onychophora, Peripatidae</t>
  </si>
  <si>
    <r>
      <rPr>
        <i val="true"/>
        <sz val="10"/>
        <rFont val="Arial"/>
        <family val="2"/>
      </rPr>
      <t xml:space="preserve">Eoperipatus </t>
    </r>
    <r>
      <rPr>
        <sz val="11"/>
        <rFont val="Arial"/>
        <family val="2"/>
      </rPr>
      <t xml:space="preserve">sp. LH-2012</t>
    </r>
  </si>
  <si>
    <t xml:space="preserve">NA</t>
  </si>
  <si>
    <t xml:space="preserve">from [50]; available from Lars Hering (lars.hering@uni-kassel.de) upon request</t>
  </si>
  <si>
    <t xml:space="preserve">Principapillatus hitoyensis</t>
  </si>
  <si>
    <t xml:space="preserve">Onychophora, Peripatopsidae</t>
  </si>
  <si>
    <t xml:space="preserve">Euperipatoides rowelli</t>
  </si>
  <si>
    <t xml:space="preserve">Ooperipatus hispidus</t>
  </si>
  <si>
    <t xml:space="preserve">Tardigrada, Parachela, Hypsibiidae</t>
  </si>
  <si>
    <t xml:space="preserve">Hypsibius dujurdani</t>
  </si>
  <si>
    <t xml:space="preserve">from [49]; available from Lars Hering (lars.hering@uni-kassel.de) upon request</t>
  </si>
  <si>
    <t xml:space="preserve">Genomes</t>
  </si>
  <si>
    <t xml:space="preserve">Subphylum</t>
  </si>
  <si>
    <t xml:space="preserve">GenBank Assembly Accession</t>
  </si>
  <si>
    <t xml:space="preserve">Chelicerata, Ixodidia, Ixodidae</t>
  </si>
  <si>
    <t xml:space="preserve">Ixodes scapularis</t>
  </si>
  <si>
    <t xml:space="preserve">SAMN03004382</t>
  </si>
  <si>
    <t xml:space="preserve">GCA_000208615.1</t>
  </si>
  <si>
    <t xml:space="preserve">Crustacea, Branchiopoda, Daphniidae</t>
  </si>
  <si>
    <t xml:space="preserve">Daphnia pulex</t>
  </si>
  <si>
    <t xml:space="preserve">SAMN02744063</t>
  </si>
  <si>
    <t xml:space="preserve">GCA_000187875.1</t>
  </si>
  <si>
    <t xml:space="preserve">Crustacea, Copepoda, Caligidae</t>
  </si>
  <si>
    <t xml:space="preserve">Lepeophteirus salmonis</t>
  </si>
  <si>
    <t xml:space="preserve">SAMN00016741</t>
  </si>
  <si>
    <t xml:space="preserve">GCA_001005205.1</t>
  </si>
  <si>
    <t xml:space="preserve">intermediate version: ftp://ftp.hgsc.bcm.edu/I5K-pilot/Hrabes_jumping_bristletail/genomic_sequence/, data was accessed in July 2015</t>
  </si>
  <si>
    <t xml:space="preserve">Hexapoda, Diplura, Japygidae</t>
  </si>
  <si>
    <t xml:space="preserve">Catajapyx aquilonaris</t>
  </si>
  <si>
    <t xml:space="preserve">SAMN02646748</t>
  </si>
  <si>
    <t xml:space="preserve">GCA_000934665.1</t>
  </si>
  <si>
    <t xml:space="preserve">Hexapoda, Diptera, Culicidae</t>
  </si>
  <si>
    <t xml:space="preserve">Aedes aegypti</t>
  </si>
  <si>
    <t xml:space="preserve">SAMN02953616</t>
  </si>
  <si>
    <t xml:space="preserve">GCA_001014885.1</t>
  </si>
  <si>
    <t xml:space="preserve">Anopheles gambiae</t>
  </si>
  <si>
    <t xml:space="preserve">SAMN02952903</t>
  </si>
  <si>
    <t xml:space="preserve">GCA_001014525.1</t>
  </si>
  <si>
    <t xml:space="preserve">Hexapoda, Diptera, Drosophilidae</t>
  </si>
  <si>
    <t xml:space="preserve">Drosophila willistoni</t>
  </si>
  <si>
    <t xml:space="preserve">SAMN02953653</t>
  </si>
  <si>
    <t xml:space="preserve">GCA_000005925.1</t>
  </si>
  <si>
    <t xml:space="preserve">SAMN02264621</t>
  </si>
  <si>
    <t xml:space="preserve">GCA_000507165.1</t>
  </si>
  <si>
    <t xml:space="preserve">Hexapoda, Lepidoptera, Bombycidae</t>
  </si>
  <si>
    <t xml:space="preserve">Bombyx mori</t>
  </si>
  <si>
    <t xml:space="preserve">SAMD00036537</t>
  </si>
  <si>
    <t xml:space="preserve">GCA_000325555.1</t>
  </si>
  <si>
    <t xml:space="preserve">Hexapoda, Odonata, Libellulidae</t>
  </si>
  <si>
    <t xml:space="preserve">Ladona fulva</t>
  </si>
  <si>
    <t xml:space="preserve">SAMN02178325</t>
  </si>
  <si>
    <t xml:space="preserve">GCA_000376725.1</t>
  </si>
  <si>
    <t xml:space="preserve">Limnephilus lunatus</t>
  </si>
  <si>
    <t xml:space="preserve">SAMN02211182</t>
  </si>
  <si>
    <t xml:space="preserve">GCA_000648945.1</t>
  </si>
  <si>
    <t xml:space="preserve">Myriapoda, Chilopoda, Geophilomorpha</t>
  </si>
  <si>
    <t xml:space="preserve">Strigamia maritima</t>
  </si>
  <si>
    <t xml:space="preserve">SAMN00009008</t>
  </si>
  <si>
    <t xml:space="preserve">GCA_000239455.1</t>
  </si>
  <si>
    <t xml:space="preserve">Nematoda, Trichocephalida, Trichinellidae</t>
  </si>
  <si>
    <t xml:space="preserve">Trichinella spiralis</t>
  </si>
  <si>
    <t xml:space="preserve">SAMN02953711</t>
  </si>
  <si>
    <t xml:space="preserve">GCA_000181795.2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b val="true"/>
      <sz val="10"/>
      <name val="Arial"/>
      <family val="2"/>
    </font>
    <font>
      <sz val="11"/>
      <name val="Arial"/>
      <family val="2"/>
    </font>
    <font>
      <i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sz val="10"/>
      <color rgb="FF0000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B2B2B2"/>
        <bgColor rgb="FF969696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>
        <color rgb="FF3C3C3C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0" shrinkToFit="false" readingOrder="1"/>
      <protection locked="true" hidden="false"/>
    </xf>
    <xf numFmtId="164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true" indent="0" shrinkToFit="false" readingOrder="1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 readingOrder="1"/>
      <protection locked="true" hidden="false"/>
    </xf>
    <xf numFmtId="164" fontId="9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ont>
        <name val="Arial"/>
        <family val="2"/>
      </font>
      <fill>
        <patternFill>
          <bgColor rgb="FFB2B2B2"/>
        </patternFill>
      </fill>
    </dxf>
    <dxf>
      <font>
        <name val="Arial"/>
        <family val="2"/>
      </font>
      <fill>
        <patternFill>
          <bgColor rgb="FFB2B2B2"/>
        </patternFill>
      </fill>
    </dxf>
    <dxf>
      <font>
        <name val="Arial"/>
        <family val="2"/>
      </font>
      <fill>
        <patternFill>
          <bgColor rgb="FFB2B2B2"/>
        </patternFill>
      </fill>
    </dxf>
    <dxf>
      <font>
        <name val="Arial"/>
        <family val="2"/>
      </font>
      <fill>
        <patternFill>
          <bgColor rgb="FFB2B2B2"/>
        </patternFill>
      </fill>
    </dxf>
    <dxf>
      <font>
        <name val="Arial"/>
        <family val="2"/>
      </font>
      <fill>
        <patternFill>
          <bgColor rgb="FFB2B2B2"/>
        </patternFill>
      </fill>
    </dxf>
    <dxf>
      <font>
        <name val="Arial"/>
        <family val="2"/>
      </font>
      <fill>
        <patternFill>
          <bgColor rgb="FFB2B2B2"/>
        </patternFill>
      </fill>
    </dxf>
    <dxf>
      <font>
        <name val="Arial"/>
        <family val="2"/>
      </font>
      <fill>
        <patternFill>
          <bgColor rgb="FFB2B2B2"/>
        </patternFill>
      </fill>
    </dxf>
    <dxf>
      <font>
        <name val="Arial"/>
        <family val="2"/>
      </font>
      <fill>
        <patternFill>
          <bgColor rgb="FFB2B2B2"/>
        </patternFill>
      </fill>
    </dxf>
    <dxf>
      <font>
        <name val="Arial"/>
        <family val="2"/>
      </font>
      <fill>
        <patternFill>
          <bgColor rgb="FFB2B2B2"/>
        </patternFill>
      </fill>
    </dxf>
    <dxf>
      <font>
        <name val="Arial"/>
        <family val="2"/>
      </font>
      <fill>
        <patternFill>
          <bgColor rgb="FFB2B2B2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lars.hering@uni-kassel.de" TargetMode="External"/><Relationship Id="rId2" Type="http://schemas.openxmlformats.org/officeDocument/2006/relationships/hyperlink" Target="mailto:lars.hering@uni-kassel.de" TargetMode="External"/><Relationship Id="rId3" Type="http://schemas.openxmlformats.org/officeDocument/2006/relationships/hyperlink" Target="mailto:lars.hering@uni-kassel.de" TargetMode="External"/><Relationship Id="rId4" Type="http://schemas.openxmlformats.org/officeDocument/2006/relationships/hyperlink" Target="mailto:lars.hering@uni-kassel.de" TargetMode="External"/><Relationship Id="rId5" Type="http://schemas.openxmlformats.org/officeDocument/2006/relationships/hyperlink" Target="mailto:lars.hering@uni-kassel.de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131"/>
  <sheetViews>
    <sheetView showFormulas="false" showGridLines="true" showRowColHeaders="true" showZeros="true" rightToLeft="false" tabSelected="true" showOutlineSymbols="true" defaultGridColor="true" view="normal" topLeftCell="D92" colorId="64" zoomScale="85" zoomScaleNormal="85" zoomScalePageLayoutView="100" workbookViewId="0">
      <selection pane="topLeft" activeCell="H101" activeCellId="0" sqref="H101"/>
    </sheetView>
  </sheetViews>
  <sheetFormatPr defaultColWidth="14.40625" defaultRowHeight="14.65" zeroHeight="false" outlineLevelRow="0" outlineLevelCol="0"/>
  <cols>
    <col collapsed="false" customWidth="true" hidden="false" outlineLevel="0" max="1" min="1" style="1" width="50.06"/>
    <col collapsed="false" customWidth="true" hidden="false" outlineLevel="0" max="2" min="2" style="2" width="29.29"/>
    <col collapsed="false" customWidth="true" hidden="false" outlineLevel="0" max="3" min="3" style="3" width="13.08"/>
    <col collapsed="false" customWidth="true" hidden="false" outlineLevel="0" max="4" min="4" style="3" width="14.55"/>
    <col collapsed="false" customWidth="true" hidden="false" outlineLevel="0" max="5" min="5" style="3" width="22.55"/>
    <col collapsed="false" customWidth="true" hidden="false" outlineLevel="0" max="6" min="6" style="3" width="27.97"/>
    <col collapsed="false" customWidth="true" hidden="false" outlineLevel="0" max="7" min="7" style="3" width="19.81"/>
    <col collapsed="false" customWidth="true" hidden="false" outlineLevel="0" max="8" min="8" style="3" width="107.83"/>
    <col collapsed="false" customWidth="false" hidden="false" outlineLevel="0" max="257" min="9" style="1" width="14.4"/>
  </cols>
  <sheetData>
    <row r="1" customFormat="false" ht="15.4" hidden="false" customHeight="true" outlineLevel="0" collapsed="false">
      <c r="A1" s="4" t="s">
        <v>0</v>
      </c>
      <c r="B1" s="5"/>
      <c r="C1" s="4"/>
      <c r="D1" s="4"/>
      <c r="E1" s="4"/>
      <c r="F1" s="6"/>
      <c r="G1" s="6"/>
      <c r="H1" s="6"/>
    </row>
    <row r="2" customFormat="false" ht="14.65" hidden="false" customHeight="false" outlineLevel="0" collapsed="false">
      <c r="A2" s="4"/>
      <c r="B2" s="5"/>
      <c r="C2" s="4"/>
      <c r="D2" s="4"/>
      <c r="E2" s="4"/>
    </row>
    <row r="3" customFormat="false" ht="14.65" hidden="false" customHeight="false" outlineLevel="0" collapsed="false">
      <c r="A3" s="7" t="s">
        <v>1</v>
      </c>
      <c r="B3" s="8"/>
      <c r="C3" s="6"/>
      <c r="D3" s="6"/>
      <c r="E3" s="9"/>
      <c r="F3" s="4"/>
      <c r="G3" s="4"/>
      <c r="H3" s="4"/>
    </row>
    <row r="4" customFormat="false" ht="14.65" hidden="false" customHeight="false" outlineLevel="0" collapsed="false">
      <c r="A4" s="7" t="s">
        <v>2</v>
      </c>
      <c r="B4" s="7" t="s">
        <v>3</v>
      </c>
      <c r="C4" s="10" t="s">
        <v>4</v>
      </c>
      <c r="D4" s="10" t="s">
        <v>5</v>
      </c>
      <c r="E4" s="10" t="s">
        <v>6</v>
      </c>
      <c r="F4" s="10" t="s">
        <v>7</v>
      </c>
      <c r="G4" s="10" t="s">
        <v>8</v>
      </c>
      <c r="H4" s="11" t="s">
        <v>9</v>
      </c>
    </row>
    <row r="5" s="14" customFormat="true" ht="14.9" hidden="false" customHeight="false" outlineLevel="0" collapsed="false">
      <c r="A5" s="12" t="s">
        <v>10</v>
      </c>
      <c r="B5" s="5" t="s">
        <v>11</v>
      </c>
      <c r="C5" s="13" t="n">
        <v>438506</v>
      </c>
      <c r="D5" s="13" t="n">
        <v>219574</v>
      </c>
      <c r="E5" s="13" t="s">
        <v>12</v>
      </c>
      <c r="F5" s="13" t="s">
        <v>13</v>
      </c>
      <c r="G5" s="13" t="s">
        <v>14</v>
      </c>
      <c r="H5" s="13"/>
    </row>
    <row r="6" s="14" customFormat="true" ht="14.9" hidden="false" customHeight="false" outlineLevel="0" collapsed="false">
      <c r="A6" s="12" t="s">
        <v>15</v>
      </c>
      <c r="B6" s="5" t="s">
        <v>16</v>
      </c>
      <c r="C6" s="13" t="n">
        <v>1323549</v>
      </c>
      <c r="D6" s="13" t="n">
        <v>219577</v>
      </c>
      <c r="E6" s="13" t="s">
        <v>17</v>
      </c>
      <c r="F6" s="13" t="s">
        <v>18</v>
      </c>
      <c r="G6" s="13" t="s">
        <v>19</v>
      </c>
      <c r="H6" s="13"/>
    </row>
    <row r="7" s="14" customFormat="true" ht="14.9" hidden="false" customHeight="false" outlineLevel="0" collapsed="false">
      <c r="A7" s="12" t="s">
        <v>20</v>
      </c>
      <c r="B7" s="5" t="s">
        <v>21</v>
      </c>
      <c r="C7" s="13" t="n">
        <v>36942</v>
      </c>
      <c r="D7" s="13" t="n">
        <v>219531</v>
      </c>
      <c r="E7" s="13" t="s">
        <v>22</v>
      </c>
      <c r="F7" s="13" t="s">
        <v>23</v>
      </c>
      <c r="G7" s="13" t="s">
        <v>24</v>
      </c>
      <c r="H7" s="13"/>
    </row>
    <row r="8" s="14" customFormat="true" ht="14.9" hidden="false" customHeight="false" outlineLevel="0" collapsed="false">
      <c r="A8" s="12" t="s">
        <v>25</v>
      </c>
      <c r="B8" s="5" t="s">
        <v>26</v>
      </c>
      <c r="C8" s="13" t="n">
        <v>6978</v>
      </c>
      <c r="D8" s="13" t="n">
        <v>219590</v>
      </c>
      <c r="E8" s="13" t="s">
        <v>27</v>
      </c>
      <c r="F8" s="13" t="s">
        <v>28</v>
      </c>
      <c r="G8" s="13" t="s">
        <v>29</v>
      </c>
      <c r="H8" s="13"/>
    </row>
    <row r="9" s="14" customFormat="true" ht="14.9" hidden="false" customHeight="false" outlineLevel="0" collapsed="false">
      <c r="A9" s="12" t="s">
        <v>30</v>
      </c>
      <c r="B9" s="5" t="s">
        <v>31</v>
      </c>
      <c r="C9" s="13" t="n">
        <v>89837</v>
      </c>
      <c r="D9" s="13" t="n">
        <v>219546</v>
      </c>
      <c r="E9" s="13" t="s">
        <v>32</v>
      </c>
      <c r="F9" s="13" t="s">
        <v>33</v>
      </c>
      <c r="G9" s="13" t="s">
        <v>34</v>
      </c>
      <c r="H9" s="13"/>
    </row>
    <row r="10" s="14" customFormat="true" ht="14.9" hidden="false" customHeight="false" outlineLevel="0" collapsed="false">
      <c r="A10" s="12" t="s">
        <v>35</v>
      </c>
      <c r="B10" s="5" t="s">
        <v>36</v>
      </c>
      <c r="C10" s="13" t="n">
        <v>1323538</v>
      </c>
      <c r="D10" s="13" t="n">
        <v>219564</v>
      </c>
      <c r="E10" s="13" t="s">
        <v>37</v>
      </c>
      <c r="F10" s="13" t="s">
        <v>38</v>
      </c>
      <c r="G10" s="13" t="s">
        <v>39</v>
      </c>
      <c r="H10" s="13"/>
    </row>
    <row r="11" s="14" customFormat="true" ht="15.8" hidden="false" customHeight="false" outlineLevel="0" collapsed="false">
      <c r="A11" s="12" t="s">
        <v>40</v>
      </c>
      <c r="B11" s="5" t="s">
        <v>41</v>
      </c>
      <c r="C11" s="13" t="n">
        <v>1323565</v>
      </c>
      <c r="D11" s="13" t="n">
        <v>219569</v>
      </c>
      <c r="E11" s="13" t="s">
        <v>42</v>
      </c>
      <c r="F11" s="13" t="s">
        <v>43</v>
      </c>
      <c r="G11" s="13" t="s">
        <v>44</v>
      </c>
      <c r="H11" s="13"/>
    </row>
    <row r="12" s="14" customFormat="true" ht="14.9" hidden="false" customHeight="false" outlineLevel="0" collapsed="false">
      <c r="A12" s="12" t="s">
        <v>45</v>
      </c>
      <c r="B12" s="5" t="s">
        <v>46</v>
      </c>
      <c r="C12" s="13" t="n">
        <v>1323541</v>
      </c>
      <c r="D12" s="13" t="n">
        <v>219578</v>
      </c>
      <c r="E12" s="13" t="s">
        <v>47</v>
      </c>
      <c r="F12" s="13" t="s">
        <v>48</v>
      </c>
      <c r="G12" s="13" t="s">
        <v>49</v>
      </c>
      <c r="H12" s="13"/>
    </row>
    <row r="13" s="14" customFormat="true" ht="14.9" hidden="false" customHeight="false" outlineLevel="0" collapsed="false">
      <c r="A13" s="12" t="s">
        <v>50</v>
      </c>
      <c r="B13" s="5" t="s">
        <v>51</v>
      </c>
      <c r="C13" s="13" t="n">
        <v>135881</v>
      </c>
      <c r="D13" s="13" t="n">
        <v>219522</v>
      </c>
      <c r="E13" s="13" t="s">
        <v>52</v>
      </c>
      <c r="F13" s="13" t="s">
        <v>53</v>
      </c>
      <c r="G13" s="13" t="s">
        <v>54</v>
      </c>
      <c r="H13" s="13"/>
    </row>
    <row r="14" s="14" customFormat="true" ht="14.9" hidden="false" customHeight="false" outlineLevel="0" collapsed="false">
      <c r="A14" s="12" t="s">
        <v>55</v>
      </c>
      <c r="B14" s="5" t="s">
        <v>56</v>
      </c>
      <c r="C14" s="13" t="n">
        <v>158441</v>
      </c>
      <c r="D14" s="13" t="n">
        <v>219557</v>
      </c>
      <c r="E14" s="13" t="s">
        <v>57</v>
      </c>
      <c r="F14" s="13" t="s">
        <v>58</v>
      </c>
      <c r="G14" s="13" t="s">
        <v>59</v>
      </c>
      <c r="H14" s="13"/>
    </row>
    <row r="15" s="14" customFormat="true" ht="14.9" hidden="false" customHeight="false" outlineLevel="0" collapsed="false">
      <c r="A15" s="12" t="s">
        <v>60</v>
      </c>
      <c r="B15" s="5" t="s">
        <v>61</v>
      </c>
      <c r="C15" s="13" t="n">
        <v>64695</v>
      </c>
      <c r="D15" s="13" t="n">
        <v>219523</v>
      </c>
      <c r="E15" s="13" t="s">
        <v>62</v>
      </c>
      <c r="F15" s="13" t="s">
        <v>63</v>
      </c>
      <c r="G15" s="13" t="s">
        <v>64</v>
      </c>
      <c r="H15" s="13"/>
    </row>
    <row r="16" s="14" customFormat="true" ht="14.9" hidden="false" customHeight="false" outlineLevel="0" collapsed="false">
      <c r="A16" s="12" t="s">
        <v>65</v>
      </c>
      <c r="B16" s="5" t="s">
        <v>66</v>
      </c>
      <c r="C16" s="13" t="n">
        <v>48717</v>
      </c>
      <c r="D16" s="13" t="n">
        <v>219607</v>
      </c>
      <c r="E16" s="13" t="s">
        <v>67</v>
      </c>
      <c r="F16" s="13" t="s">
        <v>68</v>
      </c>
      <c r="G16" s="13" t="s">
        <v>69</v>
      </c>
      <c r="H16" s="13"/>
    </row>
    <row r="17" s="14" customFormat="true" ht="14.9" hidden="false" customHeight="false" outlineLevel="0" collapsed="false">
      <c r="A17" s="12" t="s">
        <v>70</v>
      </c>
      <c r="B17" s="5" t="s">
        <v>71</v>
      </c>
      <c r="C17" s="13" t="n">
        <v>109609</v>
      </c>
      <c r="D17" s="13" t="n">
        <v>219601</v>
      </c>
      <c r="E17" s="13" t="s">
        <v>72</v>
      </c>
      <c r="F17" s="13" t="s">
        <v>73</v>
      </c>
      <c r="G17" s="13" t="s">
        <v>74</v>
      </c>
      <c r="H17" s="13"/>
    </row>
    <row r="18" s="14" customFormat="true" ht="15.8" hidden="false" customHeight="false" outlineLevel="0" collapsed="false">
      <c r="A18" s="12" t="s">
        <v>75</v>
      </c>
      <c r="B18" s="5" t="s">
        <v>76</v>
      </c>
      <c r="C18" s="13" t="n">
        <v>1323567</v>
      </c>
      <c r="D18" s="13" t="n">
        <v>219595</v>
      </c>
      <c r="E18" s="13" t="s">
        <v>77</v>
      </c>
      <c r="F18" s="13" t="s">
        <v>78</v>
      </c>
      <c r="G18" s="13" t="s">
        <v>79</v>
      </c>
      <c r="H18" s="13"/>
    </row>
    <row r="19" s="14" customFormat="true" ht="14.9" hidden="false" customHeight="false" outlineLevel="0" collapsed="false">
      <c r="A19" s="12" t="s">
        <v>80</v>
      </c>
      <c r="B19" s="5" t="s">
        <v>81</v>
      </c>
      <c r="C19" s="13" t="n">
        <v>1323532</v>
      </c>
      <c r="D19" s="13" t="n">
        <v>219524</v>
      </c>
      <c r="E19" s="13" t="s">
        <v>82</v>
      </c>
      <c r="F19" s="13" t="s">
        <v>83</v>
      </c>
      <c r="G19" s="13" t="s">
        <v>84</v>
      </c>
      <c r="H19" s="13"/>
    </row>
    <row r="20" s="14" customFormat="true" ht="14.9" hidden="false" customHeight="false" outlineLevel="0" collapsed="false">
      <c r="A20" s="12" t="s">
        <v>85</v>
      </c>
      <c r="B20" s="5" t="s">
        <v>86</v>
      </c>
      <c r="C20" s="13" t="n">
        <v>13068</v>
      </c>
      <c r="D20" s="13" t="n">
        <v>219558</v>
      </c>
      <c r="E20" s="13" t="s">
        <v>87</v>
      </c>
      <c r="F20" s="13" t="s">
        <v>88</v>
      </c>
      <c r="G20" s="13" t="s">
        <v>89</v>
      </c>
      <c r="H20" s="13"/>
    </row>
    <row r="21" s="14" customFormat="true" ht="14.9" hidden="false" customHeight="false" outlineLevel="0" collapsed="false">
      <c r="A21" s="12" t="s">
        <v>90</v>
      </c>
      <c r="B21" s="5" t="s">
        <v>91</v>
      </c>
      <c r="C21" s="13" t="n">
        <v>438502</v>
      </c>
      <c r="D21" s="13" t="n">
        <v>219535</v>
      </c>
      <c r="E21" s="13" t="s">
        <v>92</v>
      </c>
      <c r="F21" s="13" t="s">
        <v>93</v>
      </c>
      <c r="G21" s="13" t="s">
        <v>94</v>
      </c>
      <c r="H21" s="13"/>
    </row>
    <row r="22" s="14" customFormat="true" ht="14.9" hidden="false" customHeight="false" outlineLevel="0" collapsed="false">
      <c r="A22" s="12" t="s">
        <v>95</v>
      </c>
      <c r="B22" s="5" t="s">
        <v>96</v>
      </c>
      <c r="C22" s="13" t="n">
        <v>189979</v>
      </c>
      <c r="D22" s="13" t="n">
        <v>219529</v>
      </c>
      <c r="E22" s="13" t="s">
        <v>97</v>
      </c>
      <c r="F22" s="13" t="s">
        <v>98</v>
      </c>
      <c r="G22" s="13" t="s">
        <v>99</v>
      </c>
      <c r="H22" s="13"/>
    </row>
    <row r="23" s="14" customFormat="true" ht="14.9" hidden="false" customHeight="false" outlineLevel="0" collapsed="false">
      <c r="A23" s="12" t="s">
        <v>100</v>
      </c>
      <c r="B23" s="5" t="s">
        <v>101</v>
      </c>
      <c r="C23" s="13" t="n">
        <v>240869</v>
      </c>
      <c r="D23" s="13" t="n">
        <v>219532</v>
      </c>
      <c r="E23" s="13" t="s">
        <v>102</v>
      </c>
      <c r="F23" s="13" t="s">
        <v>103</v>
      </c>
      <c r="G23" s="13" t="s">
        <v>104</v>
      </c>
      <c r="H23" s="13"/>
    </row>
    <row r="24" s="14" customFormat="true" ht="14.9" hidden="false" customHeight="false" outlineLevel="0" collapsed="false">
      <c r="A24" s="12" t="s">
        <v>105</v>
      </c>
      <c r="B24" s="5" t="s">
        <v>106</v>
      </c>
      <c r="C24" s="13" t="n">
        <v>1323540</v>
      </c>
      <c r="D24" s="13" t="n">
        <v>219572</v>
      </c>
      <c r="E24" s="13" t="s">
        <v>107</v>
      </c>
      <c r="F24" s="13" t="s">
        <v>108</v>
      </c>
      <c r="G24" s="13" t="s">
        <v>109</v>
      </c>
      <c r="H24" s="13"/>
    </row>
    <row r="25" s="14" customFormat="true" ht="14.9" hidden="false" customHeight="false" outlineLevel="0" collapsed="false">
      <c r="A25" s="12" t="s">
        <v>110</v>
      </c>
      <c r="B25" s="5" t="s">
        <v>111</v>
      </c>
      <c r="C25" s="13" t="n">
        <v>670663</v>
      </c>
      <c r="D25" s="13" t="n">
        <v>219612</v>
      </c>
      <c r="E25" s="13" t="s">
        <v>112</v>
      </c>
      <c r="F25" s="13" t="s">
        <v>113</v>
      </c>
      <c r="G25" s="13" t="s">
        <v>114</v>
      </c>
      <c r="H25" s="13"/>
    </row>
    <row r="26" s="14" customFormat="true" ht="14.9" hidden="false" customHeight="false" outlineLevel="0" collapsed="false">
      <c r="A26" s="12" t="s">
        <v>115</v>
      </c>
      <c r="B26" s="5" t="s">
        <v>116</v>
      </c>
      <c r="C26" s="13" t="n">
        <v>1323544</v>
      </c>
      <c r="D26" s="13" t="n">
        <v>219613</v>
      </c>
      <c r="E26" s="13" t="s">
        <v>117</v>
      </c>
      <c r="F26" s="13" t="s">
        <v>118</v>
      </c>
      <c r="G26" s="13" t="s">
        <v>119</v>
      </c>
      <c r="H26" s="13"/>
    </row>
    <row r="27" s="14" customFormat="true" ht="14.9" hidden="false" customHeight="false" outlineLevel="0" collapsed="false">
      <c r="A27" s="12" t="s">
        <v>120</v>
      </c>
      <c r="B27" s="5" t="s">
        <v>121</v>
      </c>
      <c r="C27" s="13" t="n">
        <v>911381</v>
      </c>
      <c r="D27" s="13" t="n">
        <v>219525</v>
      </c>
      <c r="E27" s="13" t="s">
        <v>122</v>
      </c>
      <c r="F27" s="13" t="s">
        <v>123</v>
      </c>
      <c r="G27" s="13" t="s">
        <v>124</v>
      </c>
      <c r="H27" s="13"/>
    </row>
    <row r="28" s="14" customFormat="true" ht="14.9" hidden="false" customHeight="false" outlineLevel="0" collapsed="false">
      <c r="A28" s="12" t="s">
        <v>120</v>
      </c>
      <c r="B28" s="5" t="s">
        <v>125</v>
      </c>
      <c r="C28" s="13" t="n">
        <v>1323539</v>
      </c>
      <c r="D28" s="13" t="n">
        <v>219565</v>
      </c>
      <c r="E28" s="13" t="s">
        <v>126</v>
      </c>
      <c r="F28" s="13" t="s">
        <v>127</v>
      </c>
      <c r="G28" s="13" t="s">
        <v>128</v>
      </c>
      <c r="H28" s="13"/>
    </row>
    <row r="29" s="14" customFormat="true" ht="15.8" hidden="false" customHeight="false" outlineLevel="0" collapsed="false">
      <c r="A29" s="12" t="s">
        <v>129</v>
      </c>
      <c r="B29" s="5" t="s">
        <v>130</v>
      </c>
      <c r="C29" s="13" t="n">
        <v>1476881</v>
      </c>
      <c r="D29" s="13" t="n">
        <v>219528</v>
      </c>
      <c r="E29" s="13" t="s">
        <v>131</v>
      </c>
      <c r="F29" s="13" t="s">
        <v>132</v>
      </c>
      <c r="G29" s="13" t="s">
        <v>133</v>
      </c>
      <c r="H29" s="13"/>
    </row>
    <row r="30" s="14" customFormat="true" ht="15.8" hidden="false" customHeight="false" outlineLevel="0" collapsed="false">
      <c r="A30" s="12" t="s">
        <v>134</v>
      </c>
      <c r="B30" s="5" t="s">
        <v>135</v>
      </c>
      <c r="C30" s="13" t="n">
        <v>1323562</v>
      </c>
      <c r="D30" s="13" t="n">
        <v>219556</v>
      </c>
      <c r="E30" s="13" t="s">
        <v>136</v>
      </c>
      <c r="F30" s="13" t="s">
        <v>137</v>
      </c>
      <c r="G30" s="13" t="s">
        <v>138</v>
      </c>
      <c r="H30" s="13"/>
    </row>
    <row r="31" s="14" customFormat="true" ht="14.9" hidden="false" customHeight="false" outlineLevel="0" collapsed="false">
      <c r="A31" s="12" t="s">
        <v>139</v>
      </c>
      <c r="B31" s="5" t="s">
        <v>140</v>
      </c>
      <c r="C31" s="13" t="n">
        <v>1049336</v>
      </c>
      <c r="D31" s="13" t="n">
        <v>219552</v>
      </c>
      <c r="E31" s="13" t="s">
        <v>141</v>
      </c>
      <c r="F31" s="13" t="s">
        <v>142</v>
      </c>
      <c r="G31" s="13" t="s">
        <v>143</v>
      </c>
      <c r="H31" s="13"/>
    </row>
    <row r="32" s="14" customFormat="true" ht="14.9" hidden="false" customHeight="false" outlineLevel="0" collapsed="false">
      <c r="A32" s="12" t="s">
        <v>144</v>
      </c>
      <c r="B32" s="5" t="s">
        <v>145</v>
      </c>
      <c r="C32" s="13" t="n">
        <v>603693</v>
      </c>
      <c r="D32" s="13" t="n">
        <v>219568</v>
      </c>
      <c r="E32" s="13" t="s">
        <v>146</v>
      </c>
      <c r="F32" s="13" t="s">
        <v>147</v>
      </c>
      <c r="G32" s="13" t="s">
        <v>148</v>
      </c>
      <c r="H32" s="13"/>
    </row>
    <row r="33" s="14" customFormat="true" ht="14.9" hidden="false" customHeight="false" outlineLevel="0" collapsed="false">
      <c r="A33" s="12" t="s">
        <v>149</v>
      </c>
      <c r="B33" s="5" t="s">
        <v>150</v>
      </c>
      <c r="C33" s="13" t="n">
        <v>378494</v>
      </c>
      <c r="D33" s="13" t="n">
        <v>219560</v>
      </c>
      <c r="E33" s="13" t="s">
        <v>151</v>
      </c>
      <c r="F33" s="13" t="s">
        <v>152</v>
      </c>
      <c r="G33" s="13" t="s">
        <v>153</v>
      </c>
      <c r="H33" s="13"/>
    </row>
    <row r="34" s="14" customFormat="true" ht="14.9" hidden="false" customHeight="false" outlineLevel="0" collapsed="false">
      <c r="A34" s="12" t="s">
        <v>149</v>
      </c>
      <c r="B34" s="5" t="s">
        <v>154</v>
      </c>
      <c r="C34" s="13" t="n">
        <v>707599</v>
      </c>
      <c r="D34" s="13" t="n">
        <v>219561</v>
      </c>
      <c r="E34" s="13" t="s">
        <v>155</v>
      </c>
      <c r="F34" s="13" t="s">
        <v>156</v>
      </c>
      <c r="G34" s="13" t="s">
        <v>157</v>
      </c>
      <c r="H34" s="13"/>
    </row>
    <row r="35" s="14" customFormat="true" ht="14.9" hidden="false" customHeight="false" outlineLevel="0" collapsed="false">
      <c r="A35" s="12" t="s">
        <v>158</v>
      </c>
      <c r="B35" s="5" t="s">
        <v>159</v>
      </c>
      <c r="C35" s="13" t="n">
        <v>279269</v>
      </c>
      <c r="D35" s="13" t="n">
        <v>219537</v>
      </c>
      <c r="E35" s="13" t="s">
        <v>160</v>
      </c>
      <c r="F35" s="13" t="s">
        <v>161</v>
      </c>
      <c r="G35" s="13" t="s">
        <v>162</v>
      </c>
      <c r="H35" s="13"/>
    </row>
    <row r="36" s="14" customFormat="true" ht="14.9" hidden="false" customHeight="false" outlineLevel="0" collapsed="false">
      <c r="A36" s="12" t="s">
        <v>163</v>
      </c>
      <c r="B36" s="5" t="s">
        <v>164</v>
      </c>
      <c r="C36" s="13" t="n">
        <v>1323542</v>
      </c>
      <c r="D36" s="13" t="n">
        <v>219585</v>
      </c>
      <c r="E36" s="13" t="s">
        <v>165</v>
      </c>
      <c r="F36" s="13" t="s">
        <v>166</v>
      </c>
      <c r="G36" s="13" t="s">
        <v>167</v>
      </c>
      <c r="H36" s="13"/>
    </row>
    <row r="37" s="14" customFormat="true" ht="14.9" hidden="false" customHeight="false" outlineLevel="0" collapsed="false">
      <c r="A37" s="12" t="s">
        <v>168</v>
      </c>
      <c r="B37" s="5" t="s">
        <v>169</v>
      </c>
      <c r="C37" s="13" t="n">
        <v>108931</v>
      </c>
      <c r="D37" s="13" t="n">
        <v>219582</v>
      </c>
      <c r="E37" s="13" t="s">
        <v>170</v>
      </c>
      <c r="F37" s="13" t="s">
        <v>171</v>
      </c>
      <c r="G37" s="13" t="s">
        <v>172</v>
      </c>
      <c r="H37" s="13"/>
    </row>
    <row r="38" s="14" customFormat="true" ht="14.9" hidden="false" customHeight="false" outlineLevel="0" collapsed="false">
      <c r="A38" s="12" t="s">
        <v>173</v>
      </c>
      <c r="B38" s="5" t="s">
        <v>174</v>
      </c>
      <c r="C38" s="13" t="n">
        <v>1254495</v>
      </c>
      <c r="D38" s="13" t="n">
        <v>219618</v>
      </c>
      <c r="E38" s="13" t="s">
        <v>175</v>
      </c>
      <c r="F38" s="13" t="s">
        <v>176</v>
      </c>
      <c r="G38" s="13" t="s">
        <v>177</v>
      </c>
      <c r="H38" s="13"/>
    </row>
    <row r="39" s="14" customFormat="true" ht="14.9" hidden="false" customHeight="false" outlineLevel="0" collapsed="false">
      <c r="A39" s="12" t="s">
        <v>178</v>
      </c>
      <c r="B39" s="5" t="s">
        <v>179</v>
      </c>
      <c r="C39" s="13" t="n">
        <v>483950</v>
      </c>
      <c r="D39" s="13" t="n">
        <v>219520</v>
      </c>
      <c r="E39" s="13" t="s">
        <v>180</v>
      </c>
      <c r="F39" s="13" t="s">
        <v>181</v>
      </c>
      <c r="G39" s="13" t="s">
        <v>182</v>
      </c>
      <c r="H39" s="13"/>
    </row>
    <row r="40" s="14" customFormat="true" ht="14.9" hidden="false" customHeight="false" outlineLevel="0" collapsed="false">
      <c r="A40" s="12" t="s">
        <v>183</v>
      </c>
      <c r="B40" s="5" t="s">
        <v>184</v>
      </c>
      <c r="C40" s="13" t="n">
        <v>537464</v>
      </c>
      <c r="D40" s="13" t="n">
        <v>219583</v>
      </c>
      <c r="E40" s="13" t="s">
        <v>185</v>
      </c>
      <c r="F40" s="13" t="s">
        <v>186</v>
      </c>
      <c r="G40" s="13" t="s">
        <v>187</v>
      </c>
      <c r="H40" s="13"/>
    </row>
    <row r="41" s="14" customFormat="true" ht="14.9" hidden="false" customHeight="false" outlineLevel="0" collapsed="false">
      <c r="A41" s="12" t="s">
        <v>188</v>
      </c>
      <c r="B41" s="5" t="s">
        <v>189</v>
      </c>
      <c r="C41" s="13" t="n">
        <v>280158</v>
      </c>
      <c r="D41" s="13" t="n">
        <v>219599</v>
      </c>
      <c r="E41" s="13" t="s">
        <v>190</v>
      </c>
      <c r="F41" s="13" t="s">
        <v>191</v>
      </c>
      <c r="G41" s="13" t="s">
        <v>192</v>
      </c>
      <c r="H41" s="13"/>
    </row>
    <row r="42" s="14" customFormat="true" ht="14.9" hidden="false" customHeight="false" outlineLevel="0" collapsed="false">
      <c r="A42" s="12" t="s">
        <v>193</v>
      </c>
      <c r="B42" s="5" t="s">
        <v>194</v>
      </c>
      <c r="C42" s="13" t="n">
        <v>301293</v>
      </c>
      <c r="D42" s="13" t="n">
        <v>219616</v>
      </c>
      <c r="E42" s="13" t="s">
        <v>195</v>
      </c>
      <c r="F42" s="13" t="s">
        <v>196</v>
      </c>
      <c r="G42" s="13" t="s">
        <v>197</v>
      </c>
      <c r="H42" s="13"/>
    </row>
    <row r="43" s="14" customFormat="true" ht="14.9" hidden="false" customHeight="false" outlineLevel="0" collapsed="false">
      <c r="A43" s="12" t="s">
        <v>198</v>
      </c>
      <c r="B43" s="5" t="s">
        <v>199</v>
      </c>
      <c r="C43" s="13" t="n">
        <v>88556</v>
      </c>
      <c r="D43" s="13" t="n">
        <v>219611</v>
      </c>
      <c r="E43" s="13" t="s">
        <v>200</v>
      </c>
      <c r="F43" s="13" t="s">
        <v>201</v>
      </c>
      <c r="G43" s="13" t="s">
        <v>202</v>
      </c>
      <c r="H43" s="13"/>
    </row>
    <row r="44" s="14" customFormat="true" ht="14.9" hidden="false" customHeight="false" outlineLevel="0" collapsed="false">
      <c r="A44" s="12" t="s">
        <v>203</v>
      </c>
      <c r="B44" s="5" t="s">
        <v>204</v>
      </c>
      <c r="C44" s="13" t="n">
        <v>759921</v>
      </c>
      <c r="D44" s="13" t="n">
        <v>219554</v>
      </c>
      <c r="E44" s="13" t="s">
        <v>205</v>
      </c>
      <c r="F44" s="13" t="s">
        <v>206</v>
      </c>
      <c r="G44" s="13" t="s">
        <v>207</v>
      </c>
      <c r="H44" s="13"/>
    </row>
    <row r="45" s="14" customFormat="true" ht="14.9" hidden="false" customHeight="false" outlineLevel="0" collapsed="false">
      <c r="A45" s="12" t="s">
        <v>208</v>
      </c>
      <c r="B45" s="5" t="s">
        <v>209</v>
      </c>
      <c r="C45" s="13" t="n">
        <v>170843</v>
      </c>
      <c r="D45" s="13" t="n">
        <v>219593</v>
      </c>
      <c r="E45" s="13" t="s">
        <v>210</v>
      </c>
      <c r="F45" s="13" t="s">
        <v>211</v>
      </c>
      <c r="G45" s="13" t="s">
        <v>212</v>
      </c>
      <c r="H45" s="13"/>
    </row>
    <row r="46" s="14" customFormat="true" ht="14.9" hidden="false" customHeight="false" outlineLevel="0" collapsed="false">
      <c r="A46" s="12" t="s">
        <v>213</v>
      </c>
      <c r="B46" s="5" t="s">
        <v>214</v>
      </c>
      <c r="C46" s="13" t="n">
        <v>1323547</v>
      </c>
      <c r="D46" s="13" t="n">
        <v>219519</v>
      </c>
      <c r="E46" s="13" t="s">
        <v>215</v>
      </c>
      <c r="F46" s="13" t="s">
        <v>216</v>
      </c>
      <c r="G46" s="13" t="s">
        <v>217</v>
      </c>
      <c r="H46" s="13"/>
    </row>
    <row r="47" s="14" customFormat="true" ht="14.9" hidden="false" customHeight="false" outlineLevel="0" collapsed="false">
      <c r="A47" s="12" t="s">
        <v>218</v>
      </c>
      <c r="B47" s="5" t="s">
        <v>219</v>
      </c>
      <c r="C47" s="13" t="n">
        <v>217443</v>
      </c>
      <c r="D47" s="13" t="n">
        <v>219545</v>
      </c>
      <c r="E47" s="13" t="s">
        <v>220</v>
      </c>
      <c r="F47" s="13" t="s">
        <v>221</v>
      </c>
      <c r="G47" s="13" t="s">
        <v>222</v>
      </c>
      <c r="H47" s="13"/>
    </row>
    <row r="48" s="14" customFormat="true" ht="14.9" hidden="false" customHeight="false" outlineLevel="0" collapsed="false">
      <c r="A48" s="12" t="s">
        <v>223</v>
      </c>
      <c r="B48" s="5" t="s">
        <v>224</v>
      </c>
      <c r="C48" s="13" t="n">
        <v>212616</v>
      </c>
      <c r="D48" s="13" t="n">
        <v>219540</v>
      </c>
      <c r="E48" s="13" t="s">
        <v>225</v>
      </c>
      <c r="F48" s="13" t="s">
        <v>226</v>
      </c>
      <c r="G48" s="13" t="s">
        <v>227</v>
      </c>
      <c r="H48" s="13"/>
    </row>
    <row r="49" s="14" customFormat="true" ht="14.9" hidden="false" customHeight="false" outlineLevel="0" collapsed="false">
      <c r="A49" s="12" t="s">
        <v>228</v>
      </c>
      <c r="B49" s="5" t="s">
        <v>229</v>
      </c>
      <c r="C49" s="13" t="n">
        <v>63434</v>
      </c>
      <c r="D49" s="13" t="n">
        <v>219570</v>
      </c>
      <c r="E49" s="13" t="s">
        <v>230</v>
      </c>
      <c r="F49" s="13" t="s">
        <v>231</v>
      </c>
      <c r="G49" s="13" t="s">
        <v>232</v>
      </c>
      <c r="H49" s="13"/>
    </row>
    <row r="50" s="14" customFormat="true" ht="14.9" hidden="false" customHeight="false" outlineLevel="0" collapsed="false">
      <c r="A50" s="12" t="s">
        <v>233</v>
      </c>
      <c r="B50" s="5" t="s">
        <v>234</v>
      </c>
      <c r="C50" s="13" t="n">
        <v>222816</v>
      </c>
      <c r="D50" s="13" t="n">
        <v>219586</v>
      </c>
      <c r="E50" s="13" t="s">
        <v>235</v>
      </c>
      <c r="F50" s="13" t="s">
        <v>236</v>
      </c>
      <c r="G50" s="13" t="s">
        <v>237</v>
      </c>
      <c r="H50" s="13"/>
    </row>
    <row r="51" s="14" customFormat="true" ht="14.9" hidden="false" customHeight="false" outlineLevel="0" collapsed="false">
      <c r="A51" s="12" t="s">
        <v>238</v>
      </c>
      <c r="B51" s="5" t="s">
        <v>239</v>
      </c>
      <c r="C51" s="13" t="n">
        <v>1323543</v>
      </c>
      <c r="D51" s="13" t="n">
        <v>219605</v>
      </c>
      <c r="E51" s="13" t="s">
        <v>240</v>
      </c>
      <c r="F51" s="13" t="s">
        <v>241</v>
      </c>
      <c r="G51" s="13" t="s">
        <v>242</v>
      </c>
      <c r="H51" s="13"/>
    </row>
    <row r="52" s="14" customFormat="true" ht="14.9" hidden="false" customHeight="false" outlineLevel="0" collapsed="false">
      <c r="A52" s="12" t="s">
        <v>243</v>
      </c>
      <c r="B52" s="5" t="s">
        <v>244</v>
      </c>
      <c r="C52" s="13" t="n">
        <v>13139</v>
      </c>
      <c r="D52" s="13" t="n">
        <v>219576</v>
      </c>
      <c r="E52" s="13" t="s">
        <v>245</v>
      </c>
      <c r="F52" s="13" t="s">
        <v>246</v>
      </c>
      <c r="G52" s="13" t="s">
        <v>247</v>
      </c>
      <c r="H52" s="13"/>
    </row>
    <row r="53" s="14" customFormat="true" ht="14.9" hidden="false" customHeight="false" outlineLevel="0" collapsed="false">
      <c r="A53" s="12" t="s">
        <v>248</v>
      </c>
      <c r="B53" s="5" t="s">
        <v>249</v>
      </c>
      <c r="C53" s="13" t="n">
        <v>1312446</v>
      </c>
      <c r="D53" s="13" t="n">
        <v>219597</v>
      </c>
      <c r="E53" s="13" t="s">
        <v>250</v>
      </c>
      <c r="F53" s="13" t="s">
        <v>251</v>
      </c>
      <c r="G53" s="13" t="s">
        <v>252</v>
      </c>
      <c r="H53" s="13"/>
    </row>
    <row r="54" s="14" customFormat="true" ht="14.9" hidden="false" customHeight="false" outlineLevel="0" collapsed="false">
      <c r="A54" s="12" t="s">
        <v>253</v>
      </c>
      <c r="B54" s="5" t="s">
        <v>254</v>
      </c>
      <c r="C54" s="13" t="n">
        <v>233164</v>
      </c>
      <c r="D54" s="13" t="n">
        <v>219581</v>
      </c>
      <c r="E54" s="13" t="s">
        <v>255</v>
      </c>
      <c r="F54" s="13" t="s">
        <v>256</v>
      </c>
      <c r="G54" s="13" t="s">
        <v>257</v>
      </c>
      <c r="H54" s="13"/>
    </row>
    <row r="55" s="14" customFormat="true" ht="14.9" hidden="false" customHeight="false" outlineLevel="0" collapsed="false">
      <c r="A55" s="12" t="s">
        <v>258</v>
      </c>
      <c r="B55" s="5" t="s">
        <v>259</v>
      </c>
      <c r="C55" s="13" t="n">
        <v>173635</v>
      </c>
      <c r="D55" s="13" t="n">
        <v>219549</v>
      </c>
      <c r="E55" s="13" t="s">
        <v>260</v>
      </c>
      <c r="F55" s="13" t="s">
        <v>261</v>
      </c>
      <c r="G55" s="13" t="s">
        <v>262</v>
      </c>
      <c r="H55" s="13"/>
    </row>
    <row r="56" s="14" customFormat="true" ht="14.9" hidden="false" customHeight="false" outlineLevel="0" collapsed="false">
      <c r="A56" s="12" t="s">
        <v>263</v>
      </c>
      <c r="B56" s="5" t="s">
        <v>264</v>
      </c>
      <c r="C56" s="13" t="n">
        <v>537462</v>
      </c>
      <c r="D56" s="13" t="n">
        <v>219615</v>
      </c>
      <c r="E56" s="13" t="s">
        <v>265</v>
      </c>
      <c r="F56" s="13" t="s">
        <v>266</v>
      </c>
      <c r="G56" s="13" t="s">
        <v>267</v>
      </c>
      <c r="H56" s="13"/>
    </row>
    <row r="57" s="14" customFormat="true" ht="14.9" hidden="false" customHeight="false" outlineLevel="0" collapsed="false">
      <c r="A57" s="12" t="s">
        <v>268</v>
      </c>
      <c r="B57" s="5" t="s">
        <v>269</v>
      </c>
      <c r="C57" s="13" t="n">
        <v>265386</v>
      </c>
      <c r="D57" s="13" t="n">
        <v>219596</v>
      </c>
      <c r="E57" s="13" t="s">
        <v>270</v>
      </c>
      <c r="F57" s="13" t="s">
        <v>271</v>
      </c>
      <c r="G57" s="13" t="s">
        <v>272</v>
      </c>
      <c r="H57" s="13"/>
    </row>
    <row r="58" s="14" customFormat="true" ht="14.9" hidden="false" customHeight="false" outlineLevel="0" collapsed="false">
      <c r="A58" s="12" t="s">
        <v>273</v>
      </c>
      <c r="B58" s="5" t="s">
        <v>274</v>
      </c>
      <c r="C58" s="13" t="n">
        <v>299019</v>
      </c>
      <c r="D58" s="13" t="n">
        <v>219589</v>
      </c>
      <c r="E58" s="13" t="s">
        <v>275</v>
      </c>
      <c r="F58" s="13" t="s">
        <v>276</v>
      </c>
      <c r="G58" s="13" t="s">
        <v>277</v>
      </c>
      <c r="H58" s="13"/>
    </row>
    <row r="59" s="14" customFormat="true" ht="14.9" hidden="false" customHeight="false" outlineLevel="0" collapsed="false">
      <c r="A59" s="12" t="s">
        <v>278</v>
      </c>
      <c r="B59" s="5" t="s">
        <v>279</v>
      </c>
      <c r="C59" s="13" t="n">
        <v>263930</v>
      </c>
      <c r="D59" s="13" t="n">
        <v>219619</v>
      </c>
      <c r="E59" s="13" t="s">
        <v>280</v>
      </c>
      <c r="F59" s="13" t="s">
        <v>281</v>
      </c>
      <c r="G59" s="13" t="s">
        <v>282</v>
      </c>
      <c r="H59" s="13"/>
    </row>
    <row r="60" s="14" customFormat="true" ht="14.9" hidden="false" customHeight="false" outlineLevel="0" collapsed="false">
      <c r="A60" s="12" t="s">
        <v>283</v>
      </c>
      <c r="B60" s="5" t="s">
        <v>284</v>
      </c>
      <c r="C60" s="13" t="n">
        <v>287248</v>
      </c>
      <c r="D60" s="13" t="n">
        <v>219621</v>
      </c>
      <c r="E60" s="13" t="s">
        <v>285</v>
      </c>
      <c r="F60" s="13" t="s">
        <v>286</v>
      </c>
      <c r="G60" s="13" t="s">
        <v>287</v>
      </c>
      <c r="H60" s="13"/>
    </row>
    <row r="61" s="14" customFormat="true" ht="14.9" hidden="false" customHeight="false" outlineLevel="0" collapsed="false">
      <c r="A61" s="12" t="s">
        <v>288</v>
      </c>
      <c r="B61" s="5" t="s">
        <v>289</v>
      </c>
      <c r="C61" s="13" t="n">
        <v>1323537</v>
      </c>
      <c r="D61" s="13" t="n">
        <v>219551</v>
      </c>
      <c r="E61" s="13" t="s">
        <v>290</v>
      </c>
      <c r="F61" s="13" t="s">
        <v>291</v>
      </c>
      <c r="G61" s="13" t="s">
        <v>292</v>
      </c>
      <c r="H61" s="13"/>
    </row>
    <row r="62" s="14" customFormat="true" ht="14.9" hidden="false" customHeight="false" outlineLevel="0" collapsed="false">
      <c r="A62" s="12" t="s">
        <v>293</v>
      </c>
      <c r="B62" s="5" t="s">
        <v>294</v>
      </c>
      <c r="C62" s="13" t="n">
        <v>7507</v>
      </c>
      <c r="D62" s="13" t="n">
        <v>219575</v>
      </c>
      <c r="E62" s="13" t="s">
        <v>295</v>
      </c>
      <c r="F62" s="13" t="s">
        <v>296</v>
      </c>
      <c r="G62" s="13" t="s">
        <v>297</v>
      </c>
      <c r="H62" s="13"/>
    </row>
    <row r="63" s="14" customFormat="true" ht="14.9" hidden="false" customHeight="false" outlineLevel="0" collapsed="false">
      <c r="A63" s="12" t="s">
        <v>298</v>
      </c>
      <c r="B63" s="5" t="s">
        <v>299</v>
      </c>
      <c r="C63" s="13" t="n">
        <v>627751</v>
      </c>
      <c r="D63" s="13" t="n">
        <v>219580</v>
      </c>
      <c r="E63" s="13" t="s">
        <v>300</v>
      </c>
      <c r="F63" s="13" t="s">
        <v>301</v>
      </c>
      <c r="G63" s="13" t="s">
        <v>302</v>
      </c>
      <c r="H63" s="13"/>
    </row>
    <row r="64" s="14" customFormat="true" ht="15.8" hidden="false" customHeight="false" outlineLevel="0" collapsed="false">
      <c r="A64" s="12" t="s">
        <v>303</v>
      </c>
      <c r="B64" s="5" t="s">
        <v>304</v>
      </c>
      <c r="C64" s="13" t="n">
        <v>1323568</v>
      </c>
      <c r="D64" s="13" t="n">
        <v>219604</v>
      </c>
      <c r="E64" s="13" t="s">
        <v>305</v>
      </c>
      <c r="F64" s="13" t="s">
        <v>306</v>
      </c>
      <c r="G64" s="13" t="s">
        <v>307</v>
      </c>
      <c r="H64" s="13"/>
    </row>
    <row r="65" s="14" customFormat="true" ht="14.9" hidden="false" customHeight="false" outlineLevel="0" collapsed="false">
      <c r="A65" s="12" t="s">
        <v>308</v>
      </c>
      <c r="B65" s="5" t="s">
        <v>309</v>
      </c>
      <c r="C65" s="13" t="n">
        <v>172808</v>
      </c>
      <c r="D65" s="13" t="n">
        <v>219530</v>
      </c>
      <c r="E65" s="13" t="s">
        <v>310</v>
      </c>
      <c r="F65" s="13" t="s">
        <v>311</v>
      </c>
      <c r="G65" s="13" t="s">
        <v>312</v>
      </c>
      <c r="H65" s="13"/>
    </row>
    <row r="66" s="14" customFormat="true" ht="14.9" hidden="false" customHeight="false" outlineLevel="0" collapsed="false">
      <c r="A66" s="12" t="s">
        <v>313</v>
      </c>
      <c r="B66" s="5" t="s">
        <v>314</v>
      </c>
      <c r="C66" s="13" t="n">
        <v>185833</v>
      </c>
      <c r="D66" s="13" t="n">
        <v>219533</v>
      </c>
      <c r="E66" s="13" t="s">
        <v>315</v>
      </c>
      <c r="F66" s="13" t="s">
        <v>316</v>
      </c>
      <c r="G66" s="13" t="s">
        <v>317</v>
      </c>
      <c r="H66" s="13"/>
    </row>
    <row r="67" s="14" customFormat="true" ht="14.9" hidden="false" customHeight="false" outlineLevel="0" collapsed="false">
      <c r="A67" s="12" t="s">
        <v>318</v>
      </c>
      <c r="B67" s="5" t="s">
        <v>319</v>
      </c>
      <c r="C67" s="13" t="n">
        <v>52562</v>
      </c>
      <c r="D67" s="13" t="n">
        <v>219588</v>
      </c>
      <c r="E67" s="13" t="s">
        <v>320</v>
      </c>
      <c r="F67" s="13" t="s">
        <v>321</v>
      </c>
      <c r="G67" s="13" t="s">
        <v>322</v>
      </c>
      <c r="H67" s="13"/>
    </row>
    <row r="68" s="14" customFormat="true" ht="14.9" hidden="false" customHeight="false" outlineLevel="0" collapsed="false">
      <c r="A68" s="12" t="s">
        <v>323</v>
      </c>
      <c r="B68" s="5" t="s">
        <v>324</v>
      </c>
      <c r="C68" s="13" t="n">
        <v>559164</v>
      </c>
      <c r="D68" s="13" t="n">
        <v>219543</v>
      </c>
      <c r="E68" s="13" t="s">
        <v>325</v>
      </c>
      <c r="F68" s="13" t="s">
        <v>326</v>
      </c>
      <c r="G68" s="13" t="s">
        <v>327</v>
      </c>
      <c r="H68" s="13"/>
    </row>
    <row r="69" s="14" customFormat="true" ht="14.9" hidden="false" customHeight="false" outlineLevel="0" collapsed="false">
      <c r="A69" s="12" t="s">
        <v>328</v>
      </c>
      <c r="B69" s="5" t="s">
        <v>329</v>
      </c>
      <c r="C69" s="13" t="n">
        <v>417508</v>
      </c>
      <c r="D69" s="13" t="n">
        <v>219548</v>
      </c>
      <c r="E69" s="13" t="s">
        <v>330</v>
      </c>
      <c r="F69" s="13" t="s">
        <v>331</v>
      </c>
      <c r="G69" s="13" t="s">
        <v>332</v>
      </c>
      <c r="H69" s="13"/>
    </row>
    <row r="70" s="14" customFormat="true" ht="14.9" hidden="false" customHeight="false" outlineLevel="0" collapsed="false">
      <c r="A70" s="12" t="s">
        <v>333</v>
      </c>
      <c r="B70" s="5" t="s">
        <v>334</v>
      </c>
      <c r="C70" s="13" t="n">
        <v>1323535</v>
      </c>
      <c r="D70" s="13" t="n">
        <v>219541</v>
      </c>
      <c r="E70" s="13" t="s">
        <v>335</v>
      </c>
      <c r="F70" s="13" t="s">
        <v>336</v>
      </c>
      <c r="G70" s="13" t="s">
        <v>337</v>
      </c>
      <c r="H70" s="13"/>
    </row>
    <row r="71" s="14" customFormat="true" ht="14.9" hidden="false" customHeight="false" outlineLevel="0" collapsed="false">
      <c r="A71" s="12" t="s">
        <v>338</v>
      </c>
      <c r="B71" s="5" t="s">
        <v>339</v>
      </c>
      <c r="C71" s="13" t="n">
        <v>516507</v>
      </c>
      <c r="D71" s="13" t="n">
        <v>219555</v>
      </c>
      <c r="E71" s="13" t="s">
        <v>340</v>
      </c>
      <c r="F71" s="13" t="s">
        <v>341</v>
      </c>
      <c r="G71" s="13" t="s">
        <v>342</v>
      </c>
      <c r="H71" s="13"/>
    </row>
    <row r="72" s="14" customFormat="true" ht="14.9" hidden="false" customHeight="false" outlineLevel="0" collapsed="false">
      <c r="A72" s="12" t="s">
        <v>343</v>
      </c>
      <c r="B72" s="5" t="s">
        <v>344</v>
      </c>
      <c r="C72" s="13" t="n">
        <v>446453</v>
      </c>
      <c r="D72" s="13" t="n">
        <v>219587</v>
      </c>
      <c r="E72" s="13" t="s">
        <v>345</v>
      </c>
      <c r="F72" s="13" t="s">
        <v>346</v>
      </c>
      <c r="G72" s="13" t="s">
        <v>347</v>
      </c>
      <c r="H72" s="13"/>
    </row>
    <row r="73" s="14" customFormat="true" ht="14.9" hidden="false" customHeight="false" outlineLevel="0" collapsed="false">
      <c r="A73" s="12" t="s">
        <v>348</v>
      </c>
      <c r="B73" s="5" t="s">
        <v>349</v>
      </c>
      <c r="C73" s="13" t="n">
        <v>126173</v>
      </c>
      <c r="D73" s="13" t="n">
        <v>219542</v>
      </c>
      <c r="E73" s="13" t="s">
        <v>350</v>
      </c>
      <c r="F73" s="13" t="s">
        <v>351</v>
      </c>
      <c r="G73" s="13" t="s">
        <v>352</v>
      </c>
      <c r="H73" s="13"/>
    </row>
    <row r="74" s="14" customFormat="true" ht="14.9" hidden="false" customHeight="false" outlineLevel="0" collapsed="false">
      <c r="A74" s="12" t="s">
        <v>353</v>
      </c>
      <c r="B74" s="5" t="s">
        <v>354</v>
      </c>
      <c r="C74" s="13" t="n">
        <v>126247</v>
      </c>
      <c r="D74" s="13" t="n">
        <v>219553</v>
      </c>
      <c r="E74" s="13" t="s">
        <v>355</v>
      </c>
      <c r="F74" s="13" t="s">
        <v>356</v>
      </c>
      <c r="G74" s="13" t="s">
        <v>357</v>
      </c>
      <c r="H74" s="13"/>
    </row>
    <row r="75" s="14" customFormat="true" ht="14.9" hidden="false" customHeight="false" outlineLevel="0" collapsed="false">
      <c r="A75" s="12" t="s">
        <v>358</v>
      </c>
      <c r="B75" s="5" t="s">
        <v>359</v>
      </c>
      <c r="C75" s="13" t="n">
        <v>52612</v>
      </c>
      <c r="D75" s="13" t="n">
        <v>219534</v>
      </c>
      <c r="E75" s="13" t="s">
        <v>360</v>
      </c>
      <c r="F75" s="13" t="s">
        <v>361</v>
      </c>
      <c r="G75" s="13" t="s">
        <v>362</v>
      </c>
      <c r="H75" s="13"/>
    </row>
    <row r="76" s="14" customFormat="true" ht="14.9" hidden="false" customHeight="false" outlineLevel="0" collapsed="false">
      <c r="A76" s="12" t="s">
        <v>363</v>
      </c>
      <c r="B76" s="5" t="s">
        <v>364</v>
      </c>
      <c r="C76" s="13" t="n">
        <v>355390</v>
      </c>
      <c r="D76" s="13" t="n">
        <v>219602</v>
      </c>
      <c r="E76" s="13" t="s">
        <v>365</v>
      </c>
      <c r="F76" s="13" t="s">
        <v>366</v>
      </c>
      <c r="G76" s="13" t="s">
        <v>367</v>
      </c>
      <c r="H76" s="13"/>
    </row>
    <row r="77" s="14" customFormat="true" ht="14.9" hidden="false" customHeight="false" outlineLevel="0" collapsed="false">
      <c r="A77" s="12" t="s">
        <v>368</v>
      </c>
      <c r="B77" s="5" t="s">
        <v>369</v>
      </c>
      <c r="C77" s="13" t="n">
        <v>58589</v>
      </c>
      <c r="D77" s="13" t="n">
        <v>219598</v>
      </c>
      <c r="E77" s="13" t="s">
        <v>370</v>
      </c>
      <c r="F77" s="13" t="s">
        <v>371</v>
      </c>
      <c r="G77" s="13" t="s">
        <v>372</v>
      </c>
      <c r="H77" s="13"/>
    </row>
    <row r="78" s="14" customFormat="true" ht="14.9" hidden="false" customHeight="false" outlineLevel="0" collapsed="false">
      <c r="A78" s="12" t="s">
        <v>373</v>
      </c>
      <c r="B78" s="5" t="s">
        <v>374</v>
      </c>
      <c r="C78" s="13" t="n">
        <v>288127</v>
      </c>
      <c r="D78" s="13" t="n">
        <v>219606</v>
      </c>
      <c r="E78" s="13" t="s">
        <v>375</v>
      </c>
      <c r="F78" s="13" t="s">
        <v>376</v>
      </c>
      <c r="G78" s="13" t="s">
        <v>377</v>
      </c>
      <c r="H78" s="13"/>
    </row>
    <row r="79" s="14" customFormat="true" ht="15.8" hidden="false" customHeight="false" outlineLevel="0" collapsed="false">
      <c r="A79" s="12" t="s">
        <v>378</v>
      </c>
      <c r="B79" s="5" t="s">
        <v>379</v>
      </c>
      <c r="C79" s="13" t="n">
        <v>1323563</v>
      </c>
      <c r="D79" s="13" t="n">
        <v>219562</v>
      </c>
      <c r="E79" s="13" t="s">
        <v>380</v>
      </c>
      <c r="F79" s="13" t="s">
        <v>381</v>
      </c>
      <c r="G79" s="13" t="s">
        <v>382</v>
      </c>
      <c r="H79" s="13"/>
    </row>
    <row r="80" s="14" customFormat="true" ht="15.8" hidden="false" customHeight="false" outlineLevel="0" collapsed="false">
      <c r="A80" s="12" t="s">
        <v>383</v>
      </c>
      <c r="B80" s="5" t="s">
        <v>384</v>
      </c>
      <c r="C80" s="13" t="n">
        <v>1323559</v>
      </c>
      <c r="D80" s="13" t="n">
        <v>219538</v>
      </c>
      <c r="E80" s="13" t="s">
        <v>385</v>
      </c>
      <c r="F80" s="13" t="s">
        <v>386</v>
      </c>
      <c r="G80" s="13" t="s">
        <v>387</v>
      </c>
      <c r="H80" s="13"/>
    </row>
    <row r="81" s="14" customFormat="true" ht="14.9" hidden="false" customHeight="false" outlineLevel="0" collapsed="false">
      <c r="A81" s="12" t="s">
        <v>388</v>
      </c>
      <c r="B81" s="5" t="s">
        <v>389</v>
      </c>
      <c r="C81" s="13" t="n">
        <v>173775</v>
      </c>
      <c r="D81" s="13" t="n">
        <v>219526</v>
      </c>
      <c r="E81" s="13" t="s">
        <v>390</v>
      </c>
      <c r="F81" s="13" t="s">
        <v>391</v>
      </c>
      <c r="G81" s="13" t="s">
        <v>392</v>
      </c>
      <c r="H81" s="13"/>
    </row>
    <row r="82" s="14" customFormat="true" ht="14.9" hidden="false" customHeight="false" outlineLevel="0" collapsed="false">
      <c r="A82" s="12" t="s">
        <v>393</v>
      </c>
      <c r="B82" s="5" t="s">
        <v>394</v>
      </c>
      <c r="C82" s="13" t="n">
        <v>614134</v>
      </c>
      <c r="D82" s="13" t="n">
        <v>219592</v>
      </c>
      <c r="E82" s="13" t="s">
        <v>395</v>
      </c>
      <c r="F82" s="13" t="s">
        <v>396</v>
      </c>
      <c r="G82" s="13" t="s">
        <v>397</v>
      </c>
      <c r="H82" s="13"/>
    </row>
    <row r="83" s="14" customFormat="true" ht="14.9" hidden="false" customHeight="false" outlineLevel="0" collapsed="false">
      <c r="A83" s="12" t="s">
        <v>398</v>
      </c>
      <c r="B83" s="5" t="s">
        <v>399</v>
      </c>
      <c r="C83" s="13" t="n">
        <v>61476</v>
      </c>
      <c r="D83" s="13" t="n">
        <v>219610</v>
      </c>
      <c r="E83" s="13" t="s">
        <v>400</v>
      </c>
      <c r="F83" s="13" t="s">
        <v>401</v>
      </c>
      <c r="G83" s="13" t="s">
        <v>402</v>
      </c>
      <c r="H83" s="13"/>
    </row>
    <row r="84" s="14" customFormat="true" ht="14.9" hidden="false" customHeight="false" outlineLevel="0" collapsed="false">
      <c r="A84" s="12" t="s">
        <v>403</v>
      </c>
      <c r="B84" s="5" t="s">
        <v>404</v>
      </c>
      <c r="C84" s="13" t="n">
        <v>1323536</v>
      </c>
      <c r="D84" s="13" t="n">
        <v>219544</v>
      </c>
      <c r="E84" s="13" t="s">
        <v>405</v>
      </c>
      <c r="F84" s="13" t="s">
        <v>406</v>
      </c>
      <c r="G84" s="13" t="s">
        <v>407</v>
      </c>
      <c r="H84" s="13"/>
    </row>
    <row r="85" s="14" customFormat="true" ht="15.8" hidden="false" customHeight="false" outlineLevel="0" collapsed="false">
      <c r="A85" s="12" t="s">
        <v>408</v>
      </c>
      <c r="B85" s="5" t="s">
        <v>409</v>
      </c>
      <c r="C85" s="13" t="n">
        <v>1323566</v>
      </c>
      <c r="D85" s="13" t="n">
        <v>219571</v>
      </c>
      <c r="E85" s="13" t="s">
        <v>410</v>
      </c>
      <c r="F85" s="13" t="s">
        <v>411</v>
      </c>
      <c r="G85" s="13" t="s">
        <v>412</v>
      </c>
      <c r="H85" s="13"/>
    </row>
    <row r="86" s="14" customFormat="true" ht="14.9" hidden="false" customHeight="false" outlineLevel="0" collapsed="false">
      <c r="A86" s="12" t="s">
        <v>413</v>
      </c>
      <c r="B86" s="5" t="s">
        <v>414</v>
      </c>
      <c r="C86" s="13" t="n">
        <v>227363</v>
      </c>
      <c r="D86" s="13" t="n">
        <v>219591</v>
      </c>
      <c r="E86" s="13" t="s">
        <v>415</v>
      </c>
      <c r="F86" s="13" t="s">
        <v>416</v>
      </c>
      <c r="G86" s="13" t="s">
        <v>417</v>
      </c>
      <c r="H86" s="13"/>
    </row>
    <row r="87" s="14" customFormat="true" ht="15.8" hidden="false" customHeight="false" outlineLevel="0" collapsed="false">
      <c r="A87" s="12" t="s">
        <v>418</v>
      </c>
      <c r="B87" s="5" t="s">
        <v>419</v>
      </c>
      <c r="C87" s="13" t="n">
        <v>1323558</v>
      </c>
      <c r="D87" s="13" t="n">
        <v>219521</v>
      </c>
      <c r="E87" s="13" t="s">
        <v>420</v>
      </c>
      <c r="F87" s="13" t="s">
        <v>421</v>
      </c>
      <c r="G87" s="13" t="s">
        <v>422</v>
      </c>
      <c r="H87" s="13"/>
    </row>
    <row r="88" s="14" customFormat="true" ht="14.9" hidden="false" customHeight="false" outlineLevel="0" collapsed="false">
      <c r="A88" s="12" t="s">
        <v>423</v>
      </c>
      <c r="B88" s="5" t="s">
        <v>424</v>
      </c>
      <c r="C88" s="13" t="n">
        <v>328185</v>
      </c>
      <c r="D88" s="13" t="n">
        <v>219579</v>
      </c>
      <c r="E88" s="13" t="s">
        <v>425</v>
      </c>
      <c r="F88" s="13" t="s">
        <v>426</v>
      </c>
      <c r="G88" s="13" t="s">
        <v>427</v>
      </c>
      <c r="H88" s="13"/>
    </row>
    <row r="89" s="14" customFormat="true" ht="14.9" hidden="false" customHeight="false" outlineLevel="0" collapsed="false">
      <c r="A89" s="12" t="s">
        <v>428</v>
      </c>
      <c r="B89" s="5" t="s">
        <v>429</v>
      </c>
      <c r="C89" s="13" t="n">
        <v>322492</v>
      </c>
      <c r="D89" s="13" t="n">
        <v>219550</v>
      </c>
      <c r="E89" s="13" t="s">
        <v>430</v>
      </c>
      <c r="F89" s="13" t="s">
        <v>431</v>
      </c>
      <c r="G89" s="13" t="s">
        <v>432</v>
      </c>
      <c r="H89" s="13"/>
    </row>
    <row r="90" s="14" customFormat="true" ht="14.9" hidden="false" customHeight="false" outlineLevel="0" collapsed="false">
      <c r="A90" s="12" t="s">
        <v>433</v>
      </c>
      <c r="B90" s="5" t="s">
        <v>434</v>
      </c>
      <c r="C90" s="13" t="n">
        <v>185214</v>
      </c>
      <c r="D90" s="13" t="n">
        <v>219573</v>
      </c>
      <c r="E90" s="13" t="s">
        <v>435</v>
      </c>
      <c r="F90" s="13" t="s">
        <v>436</v>
      </c>
      <c r="G90" s="13" t="s">
        <v>437</v>
      </c>
      <c r="H90" s="13"/>
    </row>
    <row r="91" s="14" customFormat="true" ht="14.9" hidden="false" customHeight="false" outlineLevel="0" collapsed="false">
      <c r="A91" s="12" t="s">
        <v>438</v>
      </c>
      <c r="B91" s="5" t="s">
        <v>439</v>
      </c>
      <c r="C91" s="13" t="n">
        <v>279416</v>
      </c>
      <c r="D91" s="13" t="n">
        <v>219567</v>
      </c>
      <c r="E91" s="13" t="s">
        <v>440</v>
      </c>
      <c r="F91" s="13" t="s">
        <v>441</v>
      </c>
      <c r="G91" s="13" t="s">
        <v>442</v>
      </c>
      <c r="H91" s="13"/>
    </row>
    <row r="92" s="14" customFormat="true" ht="14.9" hidden="false" customHeight="false" outlineLevel="0" collapsed="false">
      <c r="A92" s="12" t="s">
        <v>443</v>
      </c>
      <c r="B92" s="5" t="s">
        <v>444</v>
      </c>
      <c r="C92" s="13" t="n">
        <v>887762</v>
      </c>
      <c r="D92" s="13" t="n">
        <v>219617</v>
      </c>
      <c r="E92" s="13" t="s">
        <v>445</v>
      </c>
      <c r="F92" s="13" t="s">
        <v>446</v>
      </c>
      <c r="G92" s="13" t="s">
        <v>447</v>
      </c>
      <c r="H92" s="13"/>
    </row>
    <row r="93" s="14" customFormat="true" ht="14.9" hidden="false" customHeight="false" outlineLevel="0" collapsed="false">
      <c r="A93" s="12" t="s">
        <v>448</v>
      </c>
      <c r="B93" s="5" t="s">
        <v>449</v>
      </c>
      <c r="C93" s="13" t="n">
        <v>217689</v>
      </c>
      <c r="D93" s="13" t="n">
        <v>219536</v>
      </c>
      <c r="E93" s="13" t="s">
        <v>450</v>
      </c>
      <c r="F93" s="13" t="s">
        <v>451</v>
      </c>
      <c r="G93" s="13" t="s">
        <v>452</v>
      </c>
      <c r="H93" s="13"/>
    </row>
    <row r="94" s="14" customFormat="true" ht="14.9" hidden="false" customHeight="false" outlineLevel="0" collapsed="false">
      <c r="A94" s="12" t="s">
        <v>453</v>
      </c>
      <c r="B94" s="5" t="s">
        <v>454</v>
      </c>
      <c r="C94" s="13" t="n">
        <v>7515</v>
      </c>
      <c r="D94" s="13" t="n">
        <v>219547</v>
      </c>
      <c r="E94" s="13" t="s">
        <v>455</v>
      </c>
      <c r="F94" s="13" t="s">
        <v>456</v>
      </c>
      <c r="G94" s="13" t="s">
        <v>457</v>
      </c>
      <c r="H94" s="13"/>
    </row>
    <row r="95" s="14" customFormat="true" ht="14.9" hidden="false" customHeight="false" outlineLevel="0" collapsed="false">
      <c r="A95" s="12" t="s">
        <v>458</v>
      </c>
      <c r="B95" s="5" t="s">
        <v>459</v>
      </c>
      <c r="C95" s="13" t="n">
        <v>50597</v>
      </c>
      <c r="D95" s="13" t="n">
        <v>219603</v>
      </c>
      <c r="E95" s="13" t="s">
        <v>460</v>
      </c>
      <c r="F95" s="13" t="s">
        <v>461</v>
      </c>
      <c r="G95" s="13" t="s">
        <v>462</v>
      </c>
      <c r="H95" s="13"/>
    </row>
    <row r="96" s="14" customFormat="true" ht="14.9" hidden="false" customHeight="false" outlineLevel="0" collapsed="false">
      <c r="A96" s="12" t="s">
        <v>463</v>
      </c>
      <c r="B96" s="5" t="s">
        <v>464</v>
      </c>
      <c r="C96" s="13" t="n">
        <v>59752</v>
      </c>
      <c r="D96" s="13" t="n">
        <v>219563</v>
      </c>
      <c r="E96" s="13" t="s">
        <v>465</v>
      </c>
      <c r="F96" s="13" t="s">
        <v>466</v>
      </c>
      <c r="G96" s="13" t="s">
        <v>467</v>
      </c>
      <c r="H96" s="13"/>
    </row>
    <row r="97" s="14" customFormat="true" ht="14.9" hidden="false" customHeight="false" outlineLevel="0" collapsed="false">
      <c r="A97" s="12" t="s">
        <v>468</v>
      </c>
      <c r="B97" s="5" t="s">
        <v>469</v>
      </c>
      <c r="C97" s="13" t="n">
        <v>407008</v>
      </c>
      <c r="D97" s="13" t="n">
        <v>219559</v>
      </c>
      <c r="E97" s="13" t="s">
        <v>470</v>
      </c>
      <c r="F97" s="13" t="s">
        <v>471</v>
      </c>
      <c r="G97" s="13" t="s">
        <v>472</v>
      </c>
      <c r="H97" s="13"/>
    </row>
    <row r="98" s="14" customFormat="true" ht="14.9" hidden="false" customHeight="false" outlineLevel="0" collapsed="false">
      <c r="A98" s="12" t="s">
        <v>468</v>
      </c>
      <c r="B98" s="5" t="s">
        <v>473</v>
      </c>
      <c r="C98" s="13" t="n">
        <v>161013</v>
      </c>
      <c r="D98" s="13" t="n">
        <v>219609</v>
      </c>
      <c r="E98" s="13" t="s">
        <v>474</v>
      </c>
      <c r="F98" s="13" t="s">
        <v>475</v>
      </c>
      <c r="G98" s="13" t="s">
        <v>476</v>
      </c>
      <c r="H98" s="13"/>
    </row>
    <row r="99" s="14" customFormat="true" ht="14.9" hidden="false" customHeight="false" outlineLevel="0" collapsed="false">
      <c r="A99" s="12" t="s">
        <v>477</v>
      </c>
      <c r="B99" s="5" t="s">
        <v>478</v>
      </c>
      <c r="C99" s="13" t="n">
        <v>763388</v>
      </c>
      <c r="D99" s="13" t="n">
        <v>219594</v>
      </c>
      <c r="E99" s="13" t="s">
        <v>479</v>
      </c>
      <c r="F99" s="13" t="s">
        <v>480</v>
      </c>
      <c r="G99" s="13" t="s">
        <v>481</v>
      </c>
      <c r="H99" s="13"/>
    </row>
    <row r="100" s="14" customFormat="true" ht="14.9" hidden="false" customHeight="false" outlineLevel="0" collapsed="false">
      <c r="A100" s="12" t="s">
        <v>482</v>
      </c>
      <c r="B100" s="5" t="s">
        <v>483</v>
      </c>
      <c r="C100" s="13" t="n">
        <v>1223722</v>
      </c>
      <c r="D100" s="13" t="n">
        <v>219600</v>
      </c>
      <c r="E100" s="13" t="s">
        <v>484</v>
      </c>
      <c r="F100" s="13" t="s">
        <v>485</v>
      </c>
      <c r="G100" s="13" t="s">
        <v>486</v>
      </c>
      <c r="H100" s="13"/>
    </row>
    <row r="101" s="14" customFormat="true" ht="14.9" hidden="false" customHeight="false" outlineLevel="0" collapsed="false">
      <c r="A101" s="12" t="s">
        <v>487</v>
      </c>
      <c r="B101" s="5" t="s">
        <v>488</v>
      </c>
      <c r="C101" s="13" t="n">
        <v>1323545</v>
      </c>
      <c r="D101" s="13" t="n">
        <v>219620</v>
      </c>
      <c r="E101" s="13" t="s">
        <v>489</v>
      </c>
      <c r="F101" s="13" t="s">
        <v>490</v>
      </c>
      <c r="G101" s="13" t="s">
        <v>491</v>
      </c>
      <c r="H101" s="13"/>
    </row>
    <row r="102" s="14" customFormat="true" ht="14.9" hidden="false" customHeight="false" outlineLevel="0" collapsed="false">
      <c r="A102" s="12" t="s">
        <v>492</v>
      </c>
      <c r="B102" s="5" t="s">
        <v>493</v>
      </c>
      <c r="C102" s="13" t="n">
        <v>459531</v>
      </c>
      <c r="D102" s="13" t="n">
        <v>219527</v>
      </c>
      <c r="E102" s="13" t="s">
        <v>494</v>
      </c>
      <c r="F102" s="13" t="s">
        <v>495</v>
      </c>
      <c r="G102" s="13" t="s">
        <v>496</v>
      </c>
      <c r="H102" s="13"/>
    </row>
    <row r="103" s="14" customFormat="true" ht="14.9" hidden="false" customHeight="false" outlineLevel="0" collapsed="false">
      <c r="A103" s="12" t="s">
        <v>497</v>
      </c>
      <c r="B103" s="5" t="s">
        <v>498</v>
      </c>
      <c r="C103" s="13" t="n">
        <v>89825</v>
      </c>
      <c r="D103" s="13" t="n">
        <v>219614</v>
      </c>
      <c r="E103" s="13" t="s">
        <v>499</v>
      </c>
      <c r="F103" s="13" t="s">
        <v>500</v>
      </c>
      <c r="G103" s="13" t="s">
        <v>501</v>
      </c>
      <c r="H103" s="13"/>
    </row>
    <row r="104" s="14" customFormat="true" ht="14.9" hidden="false" customHeight="false" outlineLevel="0" collapsed="false">
      <c r="A104" s="12" t="s">
        <v>502</v>
      </c>
      <c r="B104" s="5" t="s">
        <v>503</v>
      </c>
      <c r="C104" s="13" t="n">
        <v>89055</v>
      </c>
      <c r="D104" s="13" t="n">
        <v>219608</v>
      </c>
      <c r="E104" s="13" t="s">
        <v>504</v>
      </c>
      <c r="F104" s="13" t="s">
        <v>505</v>
      </c>
      <c r="G104" s="13" t="s">
        <v>506</v>
      </c>
      <c r="H104" s="13"/>
    </row>
    <row r="105" s="14" customFormat="true" ht="15.8" hidden="false" customHeight="false" outlineLevel="0" collapsed="false">
      <c r="A105" s="12" t="s">
        <v>507</v>
      </c>
      <c r="B105" s="5" t="s">
        <v>508</v>
      </c>
      <c r="C105" s="13" t="n">
        <v>1198996</v>
      </c>
      <c r="D105" s="13" t="s">
        <v>509</v>
      </c>
      <c r="E105" s="13" t="s">
        <v>509</v>
      </c>
      <c r="F105" s="13" t="s">
        <v>509</v>
      </c>
      <c r="G105" s="13" t="s">
        <v>509</v>
      </c>
      <c r="H105" s="15" t="s">
        <v>510</v>
      </c>
    </row>
    <row r="106" s="14" customFormat="true" ht="14.9" hidden="false" customHeight="false" outlineLevel="0" collapsed="false">
      <c r="A106" s="12" t="s">
        <v>507</v>
      </c>
      <c r="B106" s="5" t="s">
        <v>511</v>
      </c>
      <c r="C106" s="13" t="n">
        <v>1281314</v>
      </c>
      <c r="D106" s="13" t="s">
        <v>509</v>
      </c>
      <c r="E106" s="13" t="s">
        <v>509</v>
      </c>
      <c r="F106" s="13" t="s">
        <v>509</v>
      </c>
      <c r="G106" s="13" t="s">
        <v>509</v>
      </c>
      <c r="H106" s="15" t="s">
        <v>510</v>
      </c>
    </row>
    <row r="107" s="14" customFormat="true" ht="14.9" hidden="false" customHeight="false" outlineLevel="0" collapsed="false">
      <c r="A107" s="12" t="s">
        <v>512</v>
      </c>
      <c r="B107" s="5" t="s">
        <v>513</v>
      </c>
      <c r="C107" s="13" t="n">
        <v>49087</v>
      </c>
      <c r="D107" s="13" t="s">
        <v>509</v>
      </c>
      <c r="E107" s="13" t="s">
        <v>509</v>
      </c>
      <c r="F107" s="13" t="s">
        <v>509</v>
      </c>
      <c r="G107" s="13" t="s">
        <v>509</v>
      </c>
      <c r="H107" s="15" t="s">
        <v>510</v>
      </c>
    </row>
    <row r="108" s="16" customFormat="true" ht="14.9" hidden="false" customHeight="false" outlineLevel="0" collapsed="false">
      <c r="A108" s="12" t="s">
        <v>512</v>
      </c>
      <c r="B108" s="5" t="s">
        <v>514</v>
      </c>
      <c r="C108" s="13" t="n">
        <v>1198994</v>
      </c>
      <c r="D108" s="13" t="s">
        <v>509</v>
      </c>
      <c r="E108" s="13" t="s">
        <v>509</v>
      </c>
      <c r="F108" s="13" t="s">
        <v>509</v>
      </c>
      <c r="G108" s="13" t="s">
        <v>509</v>
      </c>
      <c r="H108" s="15" t="s">
        <v>510</v>
      </c>
    </row>
    <row r="109" s="14" customFormat="true" ht="14.9" hidden="false" customHeight="false" outlineLevel="0" collapsed="false">
      <c r="A109" s="12" t="s">
        <v>515</v>
      </c>
      <c r="B109" s="5" t="s">
        <v>516</v>
      </c>
      <c r="C109" s="13" t="n">
        <v>232323</v>
      </c>
      <c r="D109" s="13" t="s">
        <v>509</v>
      </c>
      <c r="E109" s="13" t="s">
        <v>509</v>
      </c>
      <c r="F109" s="13" t="s">
        <v>509</v>
      </c>
      <c r="G109" s="13" t="s">
        <v>509</v>
      </c>
      <c r="H109" s="15" t="s">
        <v>517</v>
      </c>
    </row>
    <row r="110" s="4" customFormat="true" ht="14.65" hidden="false" customHeight="false" outlineLevel="0" collapsed="false">
      <c r="B110" s="5"/>
    </row>
    <row r="111" s="4" customFormat="true" ht="14.65" hidden="false" customHeight="false" outlineLevel="0" collapsed="false">
      <c r="B111" s="5"/>
    </row>
    <row r="112" s="4" customFormat="true" ht="14.65" hidden="false" customHeight="false" outlineLevel="0" collapsed="false">
      <c r="B112" s="5"/>
    </row>
    <row r="113" s="4" customFormat="true" ht="14.65" hidden="false" customHeight="false" outlineLevel="0" collapsed="false">
      <c r="B113" s="5"/>
    </row>
    <row r="114" customFormat="false" ht="14.65" hidden="false" customHeight="false" outlineLevel="0" collapsed="false">
      <c r="A114" s="4"/>
      <c r="B114" s="5"/>
      <c r="C114" s="4"/>
      <c r="D114" s="17"/>
      <c r="E114" s="4"/>
      <c r="F114" s="4"/>
      <c r="G114" s="4"/>
      <c r="H114" s="4"/>
    </row>
    <row r="115" customFormat="false" ht="14.65" hidden="false" customHeight="false" outlineLevel="0" collapsed="false">
      <c r="A115" s="4"/>
      <c r="B115" s="5"/>
      <c r="C115" s="4"/>
      <c r="D115" s="4"/>
      <c r="E115" s="4"/>
      <c r="F115" s="4"/>
      <c r="G115" s="4"/>
      <c r="H115" s="4"/>
    </row>
    <row r="116" customFormat="false" ht="14.65" hidden="false" customHeight="false" outlineLevel="0" collapsed="false">
      <c r="A116" s="7" t="s">
        <v>518</v>
      </c>
      <c r="B116" s="18"/>
      <c r="C116" s="4"/>
      <c r="D116" s="4"/>
      <c r="E116" s="4"/>
      <c r="F116" s="4"/>
      <c r="G116" s="4"/>
      <c r="H116" s="4"/>
    </row>
    <row r="117" customFormat="false" ht="14.65" hidden="false" customHeight="false" outlineLevel="0" collapsed="false">
      <c r="A117" s="7" t="s">
        <v>519</v>
      </c>
      <c r="B117" s="7" t="s">
        <v>3</v>
      </c>
      <c r="C117" s="10" t="s">
        <v>4</v>
      </c>
      <c r="D117" s="10" t="s">
        <v>5</v>
      </c>
      <c r="E117" s="10" t="s">
        <v>6</v>
      </c>
      <c r="F117" s="10" t="s">
        <v>520</v>
      </c>
      <c r="G117" s="11"/>
      <c r="H117" s="11" t="s">
        <v>9</v>
      </c>
    </row>
    <row r="118" customFormat="false" ht="14.9" hidden="false" customHeight="false" outlineLevel="0" collapsed="false">
      <c r="A118" s="12" t="s">
        <v>521</v>
      </c>
      <c r="B118" s="5" t="s">
        <v>522</v>
      </c>
      <c r="C118" s="13" t="n">
        <v>6945</v>
      </c>
      <c r="D118" s="13" t="n">
        <v>16232</v>
      </c>
      <c r="E118" s="13" t="s">
        <v>523</v>
      </c>
      <c r="F118" s="13" t="s">
        <v>524</v>
      </c>
      <c r="G118" s="12"/>
      <c r="H118" s="12"/>
    </row>
    <row r="119" customFormat="false" ht="14.9" hidden="false" customHeight="false" outlineLevel="0" collapsed="false">
      <c r="A119" s="12" t="s">
        <v>525</v>
      </c>
      <c r="B119" s="5" t="s">
        <v>526</v>
      </c>
      <c r="C119" s="13" t="n">
        <v>6669</v>
      </c>
      <c r="D119" s="13" t="n">
        <v>12756</v>
      </c>
      <c r="E119" s="13" t="s">
        <v>527</v>
      </c>
      <c r="F119" s="13" t="s">
        <v>528</v>
      </c>
      <c r="G119" s="12"/>
      <c r="H119" s="12"/>
    </row>
    <row r="120" customFormat="false" ht="14.9" hidden="false" customHeight="false" outlineLevel="0" collapsed="false">
      <c r="A120" s="12" t="s">
        <v>529</v>
      </c>
      <c r="B120" s="5" t="s">
        <v>530</v>
      </c>
      <c r="C120" s="13" t="n">
        <v>72036</v>
      </c>
      <c r="D120" s="13" t="n">
        <v>280127</v>
      </c>
      <c r="E120" s="13" t="s">
        <v>531</v>
      </c>
      <c r="F120" s="13" t="s">
        <v>532</v>
      </c>
      <c r="G120" s="12"/>
      <c r="H120" s="12"/>
    </row>
    <row r="121" customFormat="false" ht="14.9" hidden="false" customHeight="false" outlineLevel="0" collapsed="false">
      <c r="A121" s="12" t="s">
        <v>10</v>
      </c>
      <c r="B121" s="5" t="s">
        <v>11</v>
      </c>
      <c r="C121" s="13" t="n">
        <v>438506</v>
      </c>
      <c r="D121" s="13" t="n">
        <v>171753</v>
      </c>
      <c r="E121" s="13" t="s">
        <v>509</v>
      </c>
      <c r="F121" s="13" t="s">
        <v>509</v>
      </c>
      <c r="G121" s="19"/>
      <c r="H121" s="13" t="s">
        <v>533</v>
      </c>
    </row>
    <row r="122" customFormat="false" ht="14.9" hidden="false" customHeight="false" outlineLevel="0" collapsed="false">
      <c r="A122" s="12" t="s">
        <v>534</v>
      </c>
      <c r="B122" s="5" t="s">
        <v>535</v>
      </c>
      <c r="C122" s="13" t="n">
        <v>438503</v>
      </c>
      <c r="D122" s="13" t="n">
        <v>203301</v>
      </c>
      <c r="E122" s="13" t="s">
        <v>536</v>
      </c>
      <c r="F122" s="13" t="s">
        <v>537</v>
      </c>
      <c r="G122" s="12"/>
      <c r="H122" s="12"/>
    </row>
    <row r="123" s="20" customFormat="true" ht="14.9" hidden="false" customHeight="false" outlineLevel="0" collapsed="false">
      <c r="A123" s="12" t="s">
        <v>538</v>
      </c>
      <c r="B123" s="5" t="s">
        <v>539</v>
      </c>
      <c r="C123" s="13" t="n">
        <v>7159</v>
      </c>
      <c r="D123" s="13" t="n">
        <v>12434</v>
      </c>
      <c r="E123" s="13" t="s">
        <v>540</v>
      </c>
      <c r="F123" s="13" t="s">
        <v>541</v>
      </c>
      <c r="G123" s="12"/>
      <c r="H123" s="12"/>
    </row>
    <row r="124" s="21" customFormat="true" ht="14.9" hidden="false" customHeight="false" outlineLevel="0" collapsed="false">
      <c r="A124" s="12" t="s">
        <v>538</v>
      </c>
      <c r="B124" s="5" t="s">
        <v>542</v>
      </c>
      <c r="C124" s="13" t="n">
        <v>7165</v>
      </c>
      <c r="D124" s="13" t="n">
        <v>1438</v>
      </c>
      <c r="E124" s="13" t="s">
        <v>543</v>
      </c>
      <c r="F124" s="13" t="s">
        <v>544</v>
      </c>
      <c r="G124" s="12"/>
      <c r="H124" s="12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4"/>
      <c r="AG124" s="14"/>
      <c r="AH124" s="14"/>
      <c r="AI124" s="14"/>
      <c r="AJ124" s="14"/>
      <c r="AK124" s="14"/>
      <c r="AL124" s="14"/>
      <c r="AM124" s="14"/>
      <c r="AN124" s="14"/>
      <c r="AO124" s="14"/>
      <c r="AP124" s="14"/>
      <c r="AQ124" s="14"/>
      <c r="AR124" s="14"/>
      <c r="AS124" s="14"/>
      <c r="AT124" s="14"/>
      <c r="AU124" s="14"/>
      <c r="AV124" s="14"/>
      <c r="AW124" s="14"/>
      <c r="AX124" s="14"/>
      <c r="AY124" s="14"/>
      <c r="AZ124" s="14"/>
      <c r="BA124" s="14"/>
      <c r="BB124" s="14"/>
      <c r="BC124" s="14"/>
      <c r="BD124" s="14"/>
      <c r="BE124" s="14"/>
    </row>
    <row r="125" customFormat="false" ht="14.9" hidden="false" customHeight="false" outlineLevel="0" collapsed="false">
      <c r="A125" s="12" t="s">
        <v>545</v>
      </c>
      <c r="B125" s="5" t="s">
        <v>546</v>
      </c>
      <c r="C125" s="13" t="n">
        <v>7260</v>
      </c>
      <c r="D125" s="13" t="n">
        <v>12664</v>
      </c>
      <c r="E125" s="13" t="s">
        <v>547</v>
      </c>
      <c r="F125" s="13" t="s">
        <v>548</v>
      </c>
      <c r="G125" s="12"/>
      <c r="H125" s="12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  <c r="AG125" s="14"/>
      <c r="AH125" s="14"/>
      <c r="AI125" s="14"/>
      <c r="AJ125" s="14"/>
      <c r="AK125" s="14"/>
      <c r="AL125" s="14"/>
      <c r="AM125" s="14"/>
      <c r="AN125" s="14"/>
      <c r="AO125" s="14"/>
      <c r="AP125" s="14"/>
      <c r="AQ125" s="14"/>
      <c r="AR125" s="14"/>
      <c r="AS125" s="14"/>
      <c r="AT125" s="14"/>
      <c r="AU125" s="14"/>
      <c r="AV125" s="14"/>
      <c r="AW125" s="14"/>
      <c r="AX125" s="14"/>
      <c r="AY125" s="14"/>
      <c r="AZ125" s="14"/>
      <c r="BA125" s="14"/>
      <c r="BB125" s="14"/>
      <c r="BC125" s="14"/>
      <c r="BD125" s="14"/>
      <c r="BE125" s="14"/>
    </row>
    <row r="126" s="21" customFormat="true" ht="14.9" hidden="false" customHeight="false" outlineLevel="0" collapsed="false">
      <c r="A126" s="12" t="s">
        <v>139</v>
      </c>
      <c r="B126" s="5" t="s">
        <v>140</v>
      </c>
      <c r="C126" s="13" t="n">
        <v>1049336</v>
      </c>
      <c r="D126" s="13" t="n">
        <v>171755</v>
      </c>
      <c r="E126" s="13" t="s">
        <v>549</v>
      </c>
      <c r="F126" s="13" t="s">
        <v>550</v>
      </c>
      <c r="G126" s="12"/>
      <c r="H126" s="12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  <c r="AG126" s="14"/>
      <c r="AH126" s="14"/>
      <c r="AI126" s="14"/>
      <c r="AJ126" s="14"/>
      <c r="AK126" s="14"/>
      <c r="AL126" s="14"/>
      <c r="AM126" s="14"/>
      <c r="AN126" s="14"/>
      <c r="AO126" s="14"/>
      <c r="AP126" s="14"/>
      <c r="AQ126" s="14"/>
      <c r="AR126" s="14"/>
      <c r="AS126" s="14"/>
      <c r="AT126" s="14"/>
      <c r="AU126" s="14"/>
      <c r="AV126" s="14"/>
      <c r="AW126" s="14"/>
      <c r="AX126" s="14"/>
      <c r="AY126" s="14"/>
      <c r="AZ126" s="14"/>
      <c r="BA126" s="14"/>
      <c r="BB126" s="14"/>
      <c r="BC126" s="14"/>
      <c r="BD126" s="14"/>
      <c r="BE126" s="14"/>
    </row>
    <row r="127" s="14" customFormat="true" ht="14.9" hidden="false" customHeight="false" outlineLevel="0" collapsed="false">
      <c r="A127" s="12" t="s">
        <v>551</v>
      </c>
      <c r="B127" s="5" t="s">
        <v>552</v>
      </c>
      <c r="C127" s="13" t="n">
        <v>7091</v>
      </c>
      <c r="D127" s="13" t="n">
        <v>20217</v>
      </c>
      <c r="E127" s="22" t="s">
        <v>553</v>
      </c>
      <c r="F127" s="13" t="s">
        <v>554</v>
      </c>
      <c r="G127" s="12"/>
      <c r="H127" s="12"/>
    </row>
    <row r="128" s="21" customFormat="true" ht="14.9" hidden="false" customHeight="false" outlineLevel="0" collapsed="false">
      <c r="A128" s="12" t="s">
        <v>555</v>
      </c>
      <c r="B128" s="5" t="s">
        <v>556</v>
      </c>
      <c r="C128" s="13" t="n">
        <v>123851</v>
      </c>
      <c r="D128" s="13" t="n">
        <v>194433</v>
      </c>
      <c r="E128" s="13" t="s">
        <v>557</v>
      </c>
      <c r="F128" s="13" t="s">
        <v>558</v>
      </c>
      <c r="G128" s="12"/>
      <c r="H128" s="12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  <c r="AF128" s="14"/>
      <c r="AG128" s="14"/>
      <c r="AH128" s="14"/>
      <c r="AI128" s="14"/>
      <c r="AJ128" s="14"/>
      <c r="AK128" s="14"/>
      <c r="AL128" s="14"/>
      <c r="AM128" s="14"/>
      <c r="AN128" s="14"/>
      <c r="AO128" s="14"/>
      <c r="AP128" s="14"/>
      <c r="AQ128" s="14"/>
      <c r="AR128" s="14"/>
      <c r="AS128" s="14"/>
      <c r="AT128" s="14"/>
      <c r="AU128" s="14"/>
      <c r="AV128" s="14"/>
      <c r="AW128" s="14"/>
      <c r="AX128" s="14"/>
      <c r="AY128" s="14"/>
      <c r="AZ128" s="14"/>
      <c r="BA128" s="14"/>
      <c r="BB128" s="14"/>
      <c r="BC128" s="14"/>
      <c r="BD128" s="14"/>
      <c r="BE128" s="14"/>
    </row>
    <row r="129" s="14" customFormat="true" ht="14.9" hidden="false" customHeight="false" outlineLevel="0" collapsed="false">
      <c r="A129" s="12" t="s">
        <v>477</v>
      </c>
      <c r="B129" s="5" t="s">
        <v>559</v>
      </c>
      <c r="C129" s="13" t="n">
        <v>1218281</v>
      </c>
      <c r="D129" s="13" t="n">
        <v>203303</v>
      </c>
      <c r="E129" s="13" t="s">
        <v>560</v>
      </c>
      <c r="F129" s="13" t="s">
        <v>561</v>
      </c>
      <c r="G129" s="12"/>
      <c r="H129" s="12"/>
    </row>
    <row r="130" customFormat="false" ht="14.9" hidden="false" customHeight="false" outlineLevel="0" collapsed="false">
      <c r="A130" s="12" t="s">
        <v>562</v>
      </c>
      <c r="B130" s="5" t="s">
        <v>563</v>
      </c>
      <c r="C130" s="13" t="n">
        <v>126957</v>
      </c>
      <c r="D130" s="13" t="n">
        <v>20501</v>
      </c>
      <c r="E130" s="13" t="s">
        <v>564</v>
      </c>
      <c r="F130" s="13" t="s">
        <v>565</v>
      </c>
      <c r="G130" s="12"/>
      <c r="H130" s="12"/>
    </row>
    <row r="131" s="4" customFormat="true" ht="14.9" hidden="false" customHeight="false" outlineLevel="0" collapsed="false">
      <c r="A131" s="12" t="s">
        <v>566</v>
      </c>
      <c r="B131" s="5" t="s">
        <v>567</v>
      </c>
      <c r="C131" s="13" t="n">
        <v>6334</v>
      </c>
      <c r="D131" s="13" t="n">
        <v>12603</v>
      </c>
      <c r="E131" s="13" t="s">
        <v>568</v>
      </c>
      <c r="F131" s="13" t="s">
        <v>569</v>
      </c>
      <c r="G131" s="12"/>
      <c r="H131" s="12"/>
    </row>
  </sheetData>
  <conditionalFormatting sqref="C5:H104 A5:A109 C105:G109">
    <cfRule type="expression" priority="2" aboveAverage="0" equalAverage="0" bottom="0" percent="0" rank="0" text="" dxfId="0">
      <formula>ISEVEN(ROW())</formula>
    </cfRule>
  </conditionalFormatting>
  <conditionalFormatting sqref="B5:B109">
    <cfRule type="expression" priority="3" aboveAverage="0" equalAverage="0" bottom="0" percent="0" rank="0" text="" dxfId="1">
      <formula>ISEVEN(ROW())</formula>
    </cfRule>
  </conditionalFormatting>
  <conditionalFormatting sqref="B118:F126 B128:F131 B127:D127 F127 A118:A131">
    <cfRule type="expression" priority="4" aboveAverage="0" equalAverage="0" bottom="0" percent="0" rank="0" text="" dxfId="2">
      <formula>ISEVEN(ROW())</formula>
    </cfRule>
  </conditionalFormatting>
  <conditionalFormatting sqref="G118:G131">
    <cfRule type="expression" priority="5" aboveAverage="0" equalAverage="0" bottom="0" percent="0" rank="0" text="" dxfId="3">
      <formula>ISEVEN(ROW())</formula>
    </cfRule>
  </conditionalFormatting>
  <conditionalFormatting sqref="H118:H131">
    <cfRule type="expression" priority="6" aboveAverage="0" equalAverage="0" bottom="0" percent="0" rank="0" text="" dxfId="4">
      <formula>ISEVEN(ROW())</formula>
    </cfRule>
  </conditionalFormatting>
  <conditionalFormatting sqref="H105">
    <cfRule type="expression" priority="7" aboveAverage="0" equalAverage="0" bottom="0" percent="0" rank="0" text="" dxfId="5">
      <formula>ISEVEN(ROW())</formula>
    </cfRule>
  </conditionalFormatting>
  <conditionalFormatting sqref="H106">
    <cfRule type="expression" priority="8" aboveAverage="0" equalAverage="0" bottom="0" percent="0" rank="0" text="" dxfId="6">
      <formula>ISEVEN(ROW())</formula>
    </cfRule>
  </conditionalFormatting>
  <conditionalFormatting sqref="H107">
    <cfRule type="expression" priority="9" aboveAverage="0" equalAverage="0" bottom="0" percent="0" rank="0" text="" dxfId="7">
      <formula>ISEVEN(ROW())</formula>
    </cfRule>
  </conditionalFormatting>
  <conditionalFormatting sqref="H108">
    <cfRule type="expression" priority="10" aboveAverage="0" equalAverage="0" bottom="0" percent="0" rank="0" text="" dxfId="8">
      <formula>ISEVEN(ROW())</formula>
    </cfRule>
  </conditionalFormatting>
  <conditionalFormatting sqref="H109">
    <cfRule type="expression" priority="11" aboveAverage="0" equalAverage="0" bottom="0" percent="0" rank="0" text="" dxfId="9">
      <formula>ISEVEN(ROW())</formula>
    </cfRule>
  </conditionalFormatting>
  <hyperlinks>
    <hyperlink ref="H105" r:id="rId1" display="from [50]; available from Lars Hering (lars.hering@uni-kassel.de) upon request"/>
    <hyperlink ref="H106" r:id="rId2" display="from [50]; available from Lars Hering (lars.hering@uni-kassel.de) upon request"/>
    <hyperlink ref="H107" r:id="rId3" display="from [50]; available from Lars Hering (lars.hering@uni-kassel.de) upon request"/>
    <hyperlink ref="H108" r:id="rId4" display="from [50]; available from Lars Hering (lars.hering@uni-kassel.de) upon request"/>
    <hyperlink ref="H109" r:id="rId5" display="from [49]; available from Lars Hering (lars.hering@uni-kassel.de) upon request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6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7T14:38:09Z</dcterms:created>
  <dc:creator/>
  <dc:description/>
  <dc:language>en-US</dc:language>
  <cp:lastModifiedBy>tpauli </cp:lastModifiedBy>
  <dcterms:modified xsi:type="dcterms:W3CDTF">2016-06-06T10:40:16Z</dcterms:modified>
  <cp:revision>43</cp:revision>
  <dc:subject/>
  <dc:title/>
</cp:coreProperties>
</file>